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131"/>
  <workbookPr/>
  <mc:AlternateContent xmlns:mc="http://schemas.openxmlformats.org/markup-compatibility/2006">
    <mc:Choice Requires="x15">
      <x15ac:absPath xmlns:x15ac="http://schemas.microsoft.com/office/spreadsheetml/2010/11/ac" url="D:\PhD\PhD\Pectin Story - Sandra +\Paper\New version with transcriptome\FINAL\FROM SANDRA\FINAL\REVISION_RONALD\Sandra\FINAL\NEW VERSION\UPDATED REFERENCES\FEEDBACK FROM SANDRA\FINAL\"/>
    </mc:Choice>
  </mc:AlternateContent>
  <xr:revisionPtr revIDLastSave="0" documentId="13_ncr:1_{49AE3ABB-684D-41A5-9DD0-D68A6C8A3F1D}" xr6:coauthVersionLast="47" xr6:coauthVersionMax="47" xr10:uidLastSave="{00000000-0000-0000-0000-000000000000}"/>
  <bookViews>
    <workbookView xWindow="-120" yWindow="-120" windowWidth="29040" windowHeight="15840" xr2:uid="{00000000-000D-0000-FFFF-FFFF00000000}"/>
  </bookViews>
  <sheets>
    <sheet name="Readme" sheetId="3" r:id="rId1"/>
    <sheet name="Data S1A" sheetId="1" r:id="rId2"/>
    <sheet name="Data S1B" sheetId="2"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F57" i="1" l="1"/>
  <c r="AF58" i="1"/>
  <c r="AF59" i="1"/>
  <c r="AF60" i="1"/>
  <c r="AF61" i="1"/>
  <c r="AF62" i="1"/>
  <c r="AF63" i="1"/>
  <c r="AF64" i="1"/>
  <c r="AF65" i="1"/>
  <c r="AF66" i="1"/>
  <c r="AF67" i="1"/>
  <c r="AF56" i="1"/>
  <c r="AE57" i="1"/>
  <c r="AE58" i="1"/>
  <c r="AE59" i="1"/>
  <c r="AE60" i="1"/>
  <c r="AE61" i="1"/>
  <c r="AE62" i="1"/>
  <c r="AE63" i="1"/>
  <c r="AE64" i="1"/>
  <c r="AE65" i="1"/>
  <c r="AE66" i="1"/>
  <c r="AE67" i="1"/>
  <c r="AE56" i="1"/>
  <c r="AF44" i="1"/>
  <c r="AF45" i="1"/>
  <c r="AF46" i="1"/>
  <c r="AF47" i="1"/>
  <c r="AF48" i="1"/>
  <c r="AF49" i="1"/>
  <c r="AF50" i="1"/>
  <c r="AF51" i="1"/>
  <c r="AF52" i="1"/>
  <c r="AF53" i="1"/>
  <c r="AF54" i="1"/>
  <c r="AF43" i="1"/>
  <c r="AE44" i="1"/>
  <c r="AE45" i="1"/>
  <c r="AE46" i="1"/>
  <c r="AE47" i="1"/>
  <c r="AE48" i="1"/>
  <c r="AE49" i="1"/>
  <c r="AE50" i="1"/>
  <c r="AE51" i="1"/>
  <c r="AE52" i="1"/>
  <c r="AE53" i="1"/>
  <c r="AE54" i="1"/>
  <c r="AE43" i="1"/>
  <c r="AF31" i="1"/>
  <c r="AF32" i="1"/>
  <c r="AF33" i="1"/>
  <c r="AF34" i="1"/>
  <c r="AF35" i="1"/>
  <c r="AF36" i="1"/>
  <c r="AF37" i="1"/>
  <c r="AF38" i="1"/>
  <c r="AF39" i="1"/>
  <c r="AF40" i="1"/>
  <c r="AF41" i="1"/>
  <c r="AF30" i="1"/>
  <c r="AE31" i="1"/>
  <c r="AE32" i="1"/>
  <c r="AE33" i="1"/>
  <c r="AE34" i="1"/>
  <c r="AE35" i="1"/>
  <c r="AE36" i="1"/>
  <c r="AE37" i="1"/>
  <c r="AE38" i="1"/>
  <c r="AE39" i="1"/>
  <c r="AE40" i="1"/>
  <c r="AE41" i="1"/>
  <c r="AE30" i="1"/>
  <c r="AF18" i="1"/>
  <c r="AF19" i="1"/>
  <c r="AF20" i="1"/>
  <c r="AF21" i="1"/>
  <c r="AF22" i="1"/>
  <c r="AF23" i="1"/>
  <c r="AF24" i="1"/>
  <c r="AF25" i="1"/>
  <c r="AF26" i="1"/>
  <c r="AF27" i="1"/>
  <c r="AF28" i="1"/>
  <c r="AF17" i="1"/>
  <c r="AE18" i="1"/>
  <c r="AE19" i="1"/>
  <c r="AE20" i="1"/>
  <c r="AE21" i="1"/>
  <c r="AE22" i="1"/>
  <c r="AE23" i="1"/>
  <c r="AE24" i="1"/>
  <c r="AE25" i="1"/>
  <c r="AE26" i="1"/>
  <c r="AE27" i="1"/>
  <c r="AE28" i="1"/>
  <c r="AE17" i="1"/>
  <c r="AF5" i="1"/>
  <c r="AF6" i="1"/>
  <c r="AF7" i="1"/>
  <c r="AF8" i="1"/>
  <c r="AF9" i="1"/>
  <c r="AF10" i="1"/>
  <c r="AF11" i="1"/>
  <c r="AF12" i="1"/>
  <c r="AF13" i="1"/>
  <c r="AF14" i="1"/>
  <c r="AF15" i="1"/>
  <c r="AF4" i="1"/>
  <c r="AE13" i="1"/>
  <c r="AE14" i="1"/>
  <c r="AE15" i="1"/>
  <c r="AE4" i="1"/>
  <c r="AE5" i="1"/>
  <c r="AE6" i="1"/>
  <c r="AE7" i="1"/>
  <c r="AE8" i="1"/>
  <c r="AE9" i="1"/>
  <c r="AE10" i="1"/>
  <c r="AE11" i="1"/>
  <c r="AE12" i="1"/>
  <c r="J9" i="1"/>
  <c r="J19" i="1"/>
  <c r="L19" i="1" s="1"/>
  <c r="J58" i="1"/>
  <c r="L58" i="1" s="1"/>
  <c r="K41" i="2"/>
  <c r="Q41" i="2" s="1"/>
  <c r="K40" i="2"/>
  <c r="Q40" i="2" s="1"/>
  <c r="K39" i="2"/>
  <c r="Q39" i="2" s="1"/>
  <c r="K38" i="2"/>
  <c r="Q38" i="2" s="1"/>
  <c r="K37" i="2"/>
  <c r="Q37" i="2" s="1"/>
  <c r="K36" i="2"/>
  <c r="P36" i="2" s="1"/>
  <c r="K35" i="2"/>
  <c r="O35" i="2" s="1"/>
  <c r="K34" i="2"/>
  <c r="N34" i="2" s="1"/>
  <c r="K33" i="2"/>
  <c r="L33" i="2" s="1"/>
  <c r="P32" i="2"/>
  <c r="K32" i="2"/>
  <c r="O32" i="2" s="1"/>
  <c r="K31" i="2"/>
  <c r="N31" i="2" s="1"/>
  <c r="K30" i="2"/>
  <c r="Q30" i="2" s="1"/>
  <c r="K28" i="2"/>
  <c r="Q28" i="2" s="1"/>
  <c r="K27" i="2"/>
  <c r="Q27" i="2" s="1"/>
  <c r="K26" i="2"/>
  <c r="P26" i="2" s="1"/>
  <c r="K25" i="2"/>
  <c r="Q25" i="2" s="1"/>
  <c r="O24" i="2"/>
  <c r="K24" i="2"/>
  <c r="Q24" i="2" s="1"/>
  <c r="K23" i="2"/>
  <c r="P23" i="2" s="1"/>
  <c r="K22" i="2"/>
  <c r="O22" i="2" s="1"/>
  <c r="O21" i="2"/>
  <c r="K21" i="2"/>
  <c r="N21" i="2" s="1"/>
  <c r="K20" i="2"/>
  <c r="M20" i="2" s="1"/>
  <c r="O19" i="2"/>
  <c r="N19" i="2"/>
  <c r="K19" i="2"/>
  <c r="L19" i="2" s="1"/>
  <c r="Q18" i="2"/>
  <c r="K18" i="2"/>
  <c r="O18" i="2" s="1"/>
  <c r="K17" i="2"/>
  <c r="Q17" i="2" s="1"/>
  <c r="K15" i="2"/>
  <c r="Q15" i="2" s="1"/>
  <c r="P14" i="2"/>
  <c r="M14" i="2"/>
  <c r="L14" i="2"/>
  <c r="K14" i="2"/>
  <c r="O14" i="2" s="1"/>
  <c r="Q13" i="2"/>
  <c r="P13" i="2"/>
  <c r="O13" i="2"/>
  <c r="N13" i="2"/>
  <c r="M13" i="2"/>
  <c r="K13" i="2"/>
  <c r="L13" i="2" s="1"/>
  <c r="Q12" i="2"/>
  <c r="P12" i="2"/>
  <c r="O12" i="2"/>
  <c r="M12" i="2"/>
  <c r="L12" i="2"/>
  <c r="K12" i="2"/>
  <c r="N12" i="2" s="1"/>
  <c r="K11" i="2"/>
  <c r="Q11" i="2" s="1"/>
  <c r="K10" i="2"/>
  <c r="Q10" i="2" s="1"/>
  <c r="K9" i="2"/>
  <c r="Q9" i="2" s="1"/>
  <c r="K8" i="2"/>
  <c r="Q8" i="2" s="1"/>
  <c r="Q7" i="2"/>
  <c r="K7" i="2"/>
  <c r="P7" i="2" s="1"/>
  <c r="P6" i="2"/>
  <c r="K6" i="2"/>
  <c r="M6" i="2" s="1"/>
  <c r="P5" i="2"/>
  <c r="O5" i="2"/>
  <c r="N5" i="2"/>
  <c r="M5" i="2"/>
  <c r="K5" i="2"/>
  <c r="L5" i="2" s="1"/>
  <c r="Q4" i="2"/>
  <c r="P4" i="2"/>
  <c r="O4" i="2"/>
  <c r="M4" i="2"/>
  <c r="L4" i="2"/>
  <c r="K4" i="2"/>
  <c r="N4" i="2" s="1"/>
  <c r="J67" i="1"/>
  <c r="P67" i="1" s="1"/>
  <c r="V67" i="1" s="1"/>
  <c r="AB67" i="1" s="1"/>
  <c r="J66" i="1"/>
  <c r="P66" i="1" s="1"/>
  <c r="V66" i="1" s="1"/>
  <c r="AB66" i="1" s="1"/>
  <c r="J65" i="1"/>
  <c r="P65" i="1" s="1"/>
  <c r="V65" i="1" s="1"/>
  <c r="AB65" i="1" s="1"/>
  <c r="J64" i="1"/>
  <c r="P64" i="1" s="1"/>
  <c r="V64" i="1" s="1"/>
  <c r="AB64" i="1" s="1"/>
  <c r="J63" i="1"/>
  <c r="O63" i="1" s="1"/>
  <c r="U63" i="1" s="1"/>
  <c r="AA63" i="1" s="1"/>
  <c r="J62" i="1"/>
  <c r="K62" i="1" s="1"/>
  <c r="Q62" i="1" s="1"/>
  <c r="W62" i="1" s="1"/>
  <c r="J61" i="1"/>
  <c r="P61" i="1" s="1"/>
  <c r="V61" i="1" s="1"/>
  <c r="AB61" i="1" s="1"/>
  <c r="J60" i="1"/>
  <c r="P60" i="1" s="1"/>
  <c r="V60" i="1" s="1"/>
  <c r="AB60" i="1" s="1"/>
  <c r="J59" i="1"/>
  <c r="O59" i="1" s="1"/>
  <c r="U59" i="1" s="1"/>
  <c r="AA59" i="1" s="1"/>
  <c r="N57" i="1"/>
  <c r="T57" i="1" s="1"/>
  <c r="Z57" i="1" s="1"/>
  <c r="J57" i="1"/>
  <c r="P57" i="1" s="1"/>
  <c r="V57" i="1" s="1"/>
  <c r="AB57" i="1" s="1"/>
  <c r="J56" i="1"/>
  <c r="L56" i="1" s="1"/>
  <c r="R56" i="1" s="1"/>
  <c r="X56" i="1" s="1"/>
  <c r="J54" i="1"/>
  <c r="O54" i="1" s="1"/>
  <c r="U54" i="1" s="1"/>
  <c r="AA54" i="1" s="1"/>
  <c r="J53" i="1"/>
  <c r="P53" i="1" s="1"/>
  <c r="V53" i="1" s="1"/>
  <c r="AB53" i="1" s="1"/>
  <c r="J52" i="1"/>
  <c r="O52" i="1" s="1"/>
  <c r="U52" i="1" s="1"/>
  <c r="AA52" i="1" s="1"/>
  <c r="O51" i="1"/>
  <c r="U51" i="1" s="1"/>
  <c r="AA51" i="1" s="1"/>
  <c r="J51" i="1"/>
  <c r="P51" i="1" s="1"/>
  <c r="V51" i="1" s="1"/>
  <c r="AB51" i="1" s="1"/>
  <c r="J50" i="1"/>
  <c r="O50" i="1" s="1"/>
  <c r="U50" i="1" s="1"/>
  <c r="AA50" i="1" s="1"/>
  <c r="J49" i="1"/>
  <c r="N49" i="1" s="1"/>
  <c r="T49" i="1" s="1"/>
  <c r="Z49" i="1" s="1"/>
  <c r="J48" i="1"/>
  <c r="K48" i="1" s="1"/>
  <c r="Q48" i="1" s="1"/>
  <c r="W48" i="1" s="1"/>
  <c r="J47" i="1"/>
  <c r="O47" i="1" s="1"/>
  <c r="U47" i="1" s="1"/>
  <c r="AA47" i="1" s="1"/>
  <c r="J46" i="1"/>
  <c r="O46" i="1" s="1"/>
  <c r="U46" i="1" s="1"/>
  <c r="AA46" i="1" s="1"/>
  <c r="J45" i="1"/>
  <c r="K45" i="1" s="1"/>
  <c r="J44" i="1"/>
  <c r="M44" i="1" s="1"/>
  <c r="S44" i="1" s="1"/>
  <c r="Y44" i="1" s="1"/>
  <c r="J43" i="1"/>
  <c r="K43" i="1" s="1"/>
  <c r="Q43" i="1" s="1"/>
  <c r="W43" i="1" s="1"/>
  <c r="J41" i="1"/>
  <c r="P41" i="1" s="1"/>
  <c r="V41" i="1" s="1"/>
  <c r="AB41" i="1" s="1"/>
  <c r="J40" i="1"/>
  <c r="O40" i="1" s="1"/>
  <c r="U40" i="1" s="1"/>
  <c r="AA40" i="1" s="1"/>
  <c r="J39" i="1"/>
  <c r="P39" i="1" s="1"/>
  <c r="V39" i="1" s="1"/>
  <c r="AB39" i="1" s="1"/>
  <c r="J38" i="1"/>
  <c r="P38" i="1" s="1"/>
  <c r="V38" i="1" s="1"/>
  <c r="AB38" i="1" s="1"/>
  <c r="J37" i="1"/>
  <c r="O37" i="1" s="1"/>
  <c r="U37" i="1" s="1"/>
  <c r="AA37" i="1" s="1"/>
  <c r="P36" i="1"/>
  <c r="V36" i="1" s="1"/>
  <c r="AB36" i="1" s="1"/>
  <c r="L36" i="1"/>
  <c r="R36" i="1" s="1"/>
  <c r="X36" i="1" s="1"/>
  <c r="J36" i="1"/>
  <c r="N36" i="1" s="1"/>
  <c r="T36" i="1" s="1"/>
  <c r="Z36" i="1" s="1"/>
  <c r="J35" i="1"/>
  <c r="K35" i="1" s="1"/>
  <c r="Q35" i="1" s="1"/>
  <c r="W35" i="1" s="1"/>
  <c r="P34" i="1"/>
  <c r="V34" i="1" s="1"/>
  <c r="AB34" i="1" s="1"/>
  <c r="O34" i="1"/>
  <c r="U34" i="1" s="1"/>
  <c r="AA34" i="1" s="1"/>
  <c r="N34" i="1"/>
  <c r="T34" i="1" s="1"/>
  <c r="Z34" i="1" s="1"/>
  <c r="L34" i="1"/>
  <c r="R34" i="1" s="1"/>
  <c r="X34" i="1" s="1"/>
  <c r="J34" i="1"/>
  <c r="M34" i="1" s="1"/>
  <c r="S34" i="1" s="1"/>
  <c r="Y34" i="1" s="1"/>
  <c r="J33" i="1"/>
  <c r="P33" i="1" s="1"/>
  <c r="V33" i="1" s="1"/>
  <c r="AB33" i="1" s="1"/>
  <c r="J32" i="1"/>
  <c r="M32" i="1" s="1"/>
  <c r="J31" i="1"/>
  <c r="P31" i="1" s="1"/>
  <c r="V31" i="1" s="1"/>
  <c r="AB31" i="1" s="1"/>
  <c r="N30" i="1"/>
  <c r="T30" i="1" s="1"/>
  <c r="Z30" i="1" s="1"/>
  <c r="J30" i="1"/>
  <c r="P30" i="1" s="1"/>
  <c r="V30" i="1" s="1"/>
  <c r="AB30" i="1" s="1"/>
  <c r="J28" i="1"/>
  <c r="O28" i="1" s="1"/>
  <c r="U28" i="1" s="1"/>
  <c r="AA28" i="1" s="1"/>
  <c r="J27" i="1"/>
  <c r="O27" i="1" s="1"/>
  <c r="U27" i="1" s="1"/>
  <c r="AA27" i="1" s="1"/>
  <c r="N26" i="1"/>
  <c r="T26" i="1" s="1"/>
  <c r="Z26" i="1" s="1"/>
  <c r="J26" i="1"/>
  <c r="P26" i="1" s="1"/>
  <c r="V26" i="1" s="1"/>
  <c r="AB26" i="1" s="1"/>
  <c r="J25" i="1"/>
  <c r="O25" i="1" s="1"/>
  <c r="U25" i="1" s="1"/>
  <c r="AA25" i="1" s="1"/>
  <c r="J24" i="1"/>
  <c r="P24" i="1" s="1"/>
  <c r="V24" i="1" s="1"/>
  <c r="AB24" i="1" s="1"/>
  <c r="J23" i="1"/>
  <c r="O23" i="1" s="1"/>
  <c r="U23" i="1" s="1"/>
  <c r="AA23" i="1" s="1"/>
  <c r="J22" i="1"/>
  <c r="N22" i="1" s="1"/>
  <c r="T22" i="1" s="1"/>
  <c r="Z22" i="1" s="1"/>
  <c r="J21" i="1"/>
  <c r="M21" i="1" s="1"/>
  <c r="S21" i="1" s="1"/>
  <c r="Y21" i="1" s="1"/>
  <c r="P20" i="1"/>
  <c r="V20" i="1" s="1"/>
  <c r="AB20" i="1" s="1"/>
  <c r="J20" i="1"/>
  <c r="N20" i="1" s="1"/>
  <c r="T20" i="1" s="1"/>
  <c r="Z20" i="1" s="1"/>
  <c r="J18" i="1"/>
  <c r="L18" i="1" s="1"/>
  <c r="R18" i="1" s="1"/>
  <c r="X18" i="1" s="1"/>
  <c r="P17" i="1"/>
  <c r="V17" i="1" s="1"/>
  <c r="AB17" i="1" s="1"/>
  <c r="J17" i="1"/>
  <c r="O17" i="1" s="1"/>
  <c r="U17" i="1" s="1"/>
  <c r="AA17" i="1" s="1"/>
  <c r="J15" i="1"/>
  <c r="K15" i="1" s="1"/>
  <c r="Q15" i="1" s="1"/>
  <c r="W15" i="1" s="1"/>
  <c r="J14" i="1"/>
  <c r="P14" i="1" s="1"/>
  <c r="V14" i="1" s="1"/>
  <c r="AB14" i="1" s="1"/>
  <c r="J13" i="1"/>
  <c r="P13" i="1" s="1"/>
  <c r="V13" i="1" s="1"/>
  <c r="AB13" i="1" s="1"/>
  <c r="P12" i="1"/>
  <c r="V12" i="1" s="1"/>
  <c r="AB12" i="1" s="1"/>
  <c r="J12" i="1"/>
  <c r="O12" i="1" s="1"/>
  <c r="U12" i="1" s="1"/>
  <c r="AA12" i="1" s="1"/>
  <c r="J11" i="1"/>
  <c r="N11" i="1" s="1"/>
  <c r="T11" i="1" s="1"/>
  <c r="Z11" i="1" s="1"/>
  <c r="O10" i="1"/>
  <c r="U10" i="1" s="1"/>
  <c r="AA10" i="1" s="1"/>
  <c r="J10" i="1"/>
  <c r="M10" i="1" s="1"/>
  <c r="S10" i="1" s="1"/>
  <c r="Y10" i="1" s="1"/>
  <c r="L9" i="1"/>
  <c r="R9" i="1" s="1"/>
  <c r="X9" i="1" s="1"/>
  <c r="J8" i="1"/>
  <c r="K8" i="1" s="1"/>
  <c r="Q8" i="1" s="1"/>
  <c r="W8" i="1" s="1"/>
  <c r="J7" i="1"/>
  <c r="L7" i="1" s="1"/>
  <c r="R7" i="1" s="1"/>
  <c r="X7" i="1" s="1"/>
  <c r="J6" i="1"/>
  <c r="K6" i="1" s="1"/>
  <c r="Q6" i="1" s="1"/>
  <c r="W6" i="1" s="1"/>
  <c r="J5" i="1"/>
  <c r="P5" i="1" s="1"/>
  <c r="V5" i="1" s="1"/>
  <c r="AB5" i="1" s="1"/>
  <c r="K4" i="1"/>
  <c r="Q4" i="1" s="1"/>
  <c r="W4" i="1" s="1"/>
  <c r="J4" i="1"/>
  <c r="P4" i="1" s="1"/>
  <c r="V4" i="1" s="1"/>
  <c r="AB4" i="1" s="1"/>
  <c r="M17" i="2" l="1"/>
  <c r="P34" i="2"/>
  <c r="N17" i="2"/>
  <c r="M11" i="2"/>
  <c r="O23" i="2"/>
  <c r="N11" i="2"/>
  <c r="N18" i="2"/>
  <c r="M32" i="2"/>
  <c r="M37" i="2"/>
  <c r="M18" i="2"/>
  <c r="N6" i="2"/>
  <c r="P18" i="2"/>
  <c r="N24" i="2"/>
  <c r="N32" i="2"/>
  <c r="P24" i="2"/>
  <c r="Q32" i="2"/>
  <c r="Q26" i="2"/>
  <c r="P33" i="2"/>
  <c r="O8" i="2"/>
  <c r="P8" i="2"/>
  <c r="L17" i="2"/>
  <c r="O34" i="2"/>
  <c r="S12" i="2"/>
  <c r="M22" i="2"/>
  <c r="N7" i="2"/>
  <c r="M10" i="2"/>
  <c r="O20" i="2"/>
  <c r="P22" i="2"/>
  <c r="S22" i="2" s="1"/>
  <c r="O31" i="2"/>
  <c r="N33" i="2"/>
  <c r="Q36" i="2"/>
  <c r="L22" i="2"/>
  <c r="L31" i="2"/>
  <c r="O7" i="2"/>
  <c r="L18" i="2"/>
  <c r="P20" i="2"/>
  <c r="Q22" i="2"/>
  <c r="L26" i="2"/>
  <c r="P31" i="2"/>
  <c r="O33" i="2"/>
  <c r="M23" i="2"/>
  <c r="Q31" i="2"/>
  <c r="O15" i="2"/>
  <c r="L21" i="2"/>
  <c r="Q33" i="2"/>
  <c r="N8" i="2"/>
  <c r="P15" i="2"/>
  <c r="M21" i="2"/>
  <c r="N23" i="2"/>
  <c r="L32" i="2"/>
  <c r="N38" i="2"/>
  <c r="S4" i="2"/>
  <c r="P21" i="2"/>
  <c r="Q23" i="2"/>
  <c r="L30" i="2"/>
  <c r="O39" i="2"/>
  <c r="Q6" i="2"/>
  <c r="Q21" i="2"/>
  <c r="M30" i="2"/>
  <c r="Q34" i="2"/>
  <c r="Q35" i="2"/>
  <c r="M31" i="2"/>
  <c r="M7" i="2"/>
  <c r="L10" i="2"/>
  <c r="Q14" i="2"/>
  <c r="O17" i="2"/>
  <c r="L20" i="2"/>
  <c r="N22" i="2"/>
  <c r="M33" i="2"/>
  <c r="L36" i="2"/>
  <c r="M37" i="1"/>
  <c r="S37" i="1" s="1"/>
  <c r="Y37" i="1" s="1"/>
  <c r="L47" i="1"/>
  <c r="R47" i="1" s="1"/>
  <c r="X47" i="1" s="1"/>
  <c r="P59" i="1"/>
  <c r="V59" i="1" s="1"/>
  <c r="AB59" i="1" s="1"/>
  <c r="N67" i="1"/>
  <c r="T67" i="1" s="1"/>
  <c r="Z67" i="1" s="1"/>
  <c r="P21" i="1"/>
  <c r="V21" i="1" s="1"/>
  <c r="AB21" i="1" s="1"/>
  <c r="P37" i="1"/>
  <c r="V37" i="1" s="1"/>
  <c r="AB37" i="1" s="1"/>
  <c r="N27" i="1"/>
  <c r="T27" i="1" s="1"/>
  <c r="Z27" i="1" s="1"/>
  <c r="K60" i="1"/>
  <c r="Q60" i="1" s="1"/>
  <c r="W60" i="1" s="1"/>
  <c r="N35" i="1"/>
  <c r="T35" i="1" s="1"/>
  <c r="Z35" i="1" s="1"/>
  <c r="M56" i="1"/>
  <c r="S56" i="1" s="1"/>
  <c r="Y56" i="1" s="1"/>
  <c r="P8" i="1"/>
  <c r="V8" i="1" s="1"/>
  <c r="AB8" i="1" s="1"/>
  <c r="O11" i="1"/>
  <c r="U11" i="1" s="1"/>
  <c r="AA11" i="1" s="1"/>
  <c r="L25" i="1"/>
  <c r="R25" i="1" s="1"/>
  <c r="X25" i="1" s="1"/>
  <c r="K40" i="1"/>
  <c r="Q40" i="1" s="1"/>
  <c r="W40" i="1" s="1"/>
  <c r="K46" i="1"/>
  <c r="Q46" i="1" s="1"/>
  <c r="W46" i="1" s="1"/>
  <c r="N56" i="1"/>
  <c r="T56" i="1" s="1"/>
  <c r="Z56" i="1" s="1"/>
  <c r="M62" i="1"/>
  <c r="S62" i="1" s="1"/>
  <c r="Y62" i="1" s="1"/>
  <c r="K20" i="1"/>
  <c r="Q20" i="1" s="1"/>
  <c r="W20" i="1" s="1"/>
  <c r="M25" i="1"/>
  <c r="S25" i="1" s="1"/>
  <c r="Y25" i="1" s="1"/>
  <c r="P40" i="1"/>
  <c r="V40" i="1" s="1"/>
  <c r="AB40" i="1" s="1"/>
  <c r="L46" i="1"/>
  <c r="R46" i="1" s="1"/>
  <c r="X46" i="1" s="1"/>
  <c r="O56" i="1"/>
  <c r="U56" i="1" s="1"/>
  <c r="AA56" i="1" s="1"/>
  <c r="L45" i="1"/>
  <c r="R45" i="1" s="1"/>
  <c r="X45" i="1" s="1"/>
  <c r="K12" i="1"/>
  <c r="Q12" i="1" s="1"/>
  <c r="W12" i="1" s="1"/>
  <c r="L20" i="1"/>
  <c r="R20" i="1" s="1"/>
  <c r="X20" i="1" s="1"/>
  <c r="P25" i="1"/>
  <c r="V25" i="1" s="1"/>
  <c r="AB25" i="1" s="1"/>
  <c r="M46" i="1"/>
  <c r="S46" i="1" s="1"/>
  <c r="Y46" i="1" s="1"/>
  <c r="M49" i="1"/>
  <c r="S49" i="1" s="1"/>
  <c r="Y49" i="1" s="1"/>
  <c r="P56" i="1"/>
  <c r="V56" i="1" s="1"/>
  <c r="AB56" i="1" s="1"/>
  <c r="P63" i="1"/>
  <c r="V63" i="1" s="1"/>
  <c r="AB63" i="1" s="1"/>
  <c r="L5" i="1"/>
  <c r="R5" i="1" s="1"/>
  <c r="X5" i="1" s="1"/>
  <c r="L12" i="1"/>
  <c r="R12" i="1" s="1"/>
  <c r="X12" i="1" s="1"/>
  <c r="M20" i="1"/>
  <c r="S20" i="1" s="1"/>
  <c r="Y20" i="1" s="1"/>
  <c r="P46" i="1"/>
  <c r="V46" i="1" s="1"/>
  <c r="AB46" i="1" s="1"/>
  <c r="N12" i="1"/>
  <c r="T12" i="1" s="1"/>
  <c r="Z12" i="1" s="1"/>
  <c r="O20" i="1"/>
  <c r="U20" i="1" s="1"/>
  <c r="AA20" i="1" s="1"/>
  <c r="M26" i="1"/>
  <c r="S26" i="1" s="1"/>
  <c r="Y26" i="1" s="1"/>
  <c r="O36" i="1"/>
  <c r="U36" i="1" s="1"/>
  <c r="AA36" i="1" s="1"/>
  <c r="M43" i="1"/>
  <c r="S43" i="1" s="1"/>
  <c r="Y43" i="1" s="1"/>
  <c r="K50" i="1"/>
  <c r="Q50" i="1" s="1"/>
  <c r="W50" i="1" s="1"/>
  <c r="K57" i="1"/>
  <c r="Q57" i="1" s="1"/>
  <c r="W57" i="1" s="1"/>
  <c r="P45" i="1"/>
  <c r="V45" i="1" s="1"/>
  <c r="AB45" i="1" s="1"/>
  <c r="K32" i="1"/>
  <c r="Q32" i="1" s="1"/>
  <c r="W32" i="1" s="1"/>
  <c r="M7" i="1"/>
  <c r="S7" i="1" s="1"/>
  <c r="Y7" i="1" s="1"/>
  <c r="N10" i="1"/>
  <c r="T10" i="1" s="1"/>
  <c r="Z10" i="1" s="1"/>
  <c r="M18" i="1"/>
  <c r="S18" i="1" s="1"/>
  <c r="Y18" i="1" s="1"/>
  <c r="M35" i="1"/>
  <c r="S35" i="1" s="1"/>
  <c r="Y35" i="1" s="1"/>
  <c r="L43" i="1"/>
  <c r="R43" i="1" s="1"/>
  <c r="X43" i="1" s="1"/>
  <c r="O44" i="1"/>
  <c r="U44" i="1" s="1"/>
  <c r="AA44" i="1" s="1"/>
  <c r="P52" i="1"/>
  <c r="V52" i="1" s="1"/>
  <c r="AB52" i="1" s="1"/>
  <c r="N32" i="1"/>
  <c r="T32" i="1" s="1"/>
  <c r="Z32" i="1" s="1"/>
  <c r="P44" i="1"/>
  <c r="V44" i="1" s="1"/>
  <c r="AB44" i="1" s="1"/>
  <c r="O32" i="1"/>
  <c r="U32" i="1" s="1"/>
  <c r="AA32" i="1" s="1"/>
  <c r="L4" i="1"/>
  <c r="R4" i="1" s="1"/>
  <c r="X4" i="1" s="1"/>
  <c r="O7" i="1"/>
  <c r="U7" i="1" s="1"/>
  <c r="AA7" i="1" s="1"/>
  <c r="O18" i="1"/>
  <c r="U18" i="1" s="1"/>
  <c r="AA18" i="1" s="1"/>
  <c r="K24" i="1"/>
  <c r="Q24" i="1" s="1"/>
  <c r="W24" i="1" s="1"/>
  <c r="O35" i="1"/>
  <c r="U35" i="1" s="1"/>
  <c r="AA35" i="1" s="1"/>
  <c r="N43" i="1"/>
  <c r="T43" i="1" s="1"/>
  <c r="Z43" i="1" s="1"/>
  <c r="O49" i="1"/>
  <c r="U49" i="1" s="1"/>
  <c r="AA49" i="1" s="1"/>
  <c r="L53" i="1"/>
  <c r="R53" i="1" s="1"/>
  <c r="X53" i="1" s="1"/>
  <c r="L57" i="1"/>
  <c r="R57" i="1" s="1"/>
  <c r="X57" i="1" s="1"/>
  <c r="K64" i="1"/>
  <c r="Q64" i="1" s="1"/>
  <c r="W64" i="1" s="1"/>
  <c r="P32" i="1"/>
  <c r="V32" i="1" s="1"/>
  <c r="AB32" i="1" s="1"/>
  <c r="N18" i="1"/>
  <c r="T18" i="1" s="1"/>
  <c r="Z18" i="1" s="1"/>
  <c r="M4" i="1"/>
  <c r="S4" i="1" s="1"/>
  <c r="Y4" i="1" s="1"/>
  <c r="P7" i="1"/>
  <c r="V7" i="1" s="1"/>
  <c r="AB7" i="1" s="1"/>
  <c r="P18" i="1"/>
  <c r="V18" i="1" s="1"/>
  <c r="AB18" i="1" s="1"/>
  <c r="L24" i="1"/>
  <c r="R24" i="1" s="1"/>
  <c r="X24" i="1" s="1"/>
  <c r="K34" i="1"/>
  <c r="Q34" i="1" s="1"/>
  <c r="W34" i="1" s="1"/>
  <c r="P35" i="1"/>
  <c r="V35" i="1" s="1"/>
  <c r="AB35" i="1" s="1"/>
  <c r="N38" i="1"/>
  <c r="T38" i="1" s="1"/>
  <c r="Z38" i="1" s="1"/>
  <c r="O43" i="1"/>
  <c r="U43" i="1" s="1"/>
  <c r="AA43" i="1" s="1"/>
  <c r="K47" i="1"/>
  <c r="Q47" i="1" s="1"/>
  <c r="W47" i="1" s="1"/>
  <c r="N53" i="1"/>
  <c r="T53" i="1" s="1"/>
  <c r="Z53" i="1" s="1"/>
  <c r="M57" i="1"/>
  <c r="S57" i="1" s="1"/>
  <c r="Y57" i="1" s="1"/>
  <c r="L62" i="1"/>
  <c r="R62" i="1" s="1"/>
  <c r="X62" i="1" s="1"/>
  <c r="L64" i="1"/>
  <c r="R64" i="1" s="1"/>
  <c r="X64" i="1" s="1"/>
  <c r="O24" i="1"/>
  <c r="U24" i="1" s="1"/>
  <c r="AA24" i="1" s="1"/>
  <c r="O31" i="1"/>
  <c r="U31" i="1" s="1"/>
  <c r="AA31" i="1" s="1"/>
  <c r="P43" i="1"/>
  <c r="V43" i="1" s="1"/>
  <c r="AB43" i="1" s="1"/>
  <c r="L8" i="1"/>
  <c r="R8" i="1" s="1"/>
  <c r="X8" i="1" s="1"/>
  <c r="P11" i="1"/>
  <c r="V11" i="1" s="1"/>
  <c r="AB11" i="1" s="1"/>
  <c r="K17" i="1"/>
  <c r="Q17" i="1" s="1"/>
  <c r="W17" i="1" s="1"/>
  <c r="L21" i="1"/>
  <c r="R21" i="1" s="1"/>
  <c r="X21" i="1" s="1"/>
  <c r="O39" i="1"/>
  <c r="U39" i="1" s="1"/>
  <c r="AA39" i="1" s="1"/>
  <c r="N47" i="1"/>
  <c r="T47" i="1" s="1"/>
  <c r="Z47" i="1" s="1"/>
  <c r="N50" i="1"/>
  <c r="T50" i="1" s="1"/>
  <c r="Z50" i="1" s="1"/>
  <c r="O57" i="1"/>
  <c r="U57" i="1" s="1"/>
  <c r="AA57" i="1" s="1"/>
  <c r="M60" i="1"/>
  <c r="S60" i="1" s="1"/>
  <c r="Y60" i="1" s="1"/>
  <c r="N62" i="1"/>
  <c r="T62" i="1" s="1"/>
  <c r="Z62" i="1" s="1"/>
  <c r="O45" i="1"/>
  <c r="U45" i="1" s="1"/>
  <c r="AA45" i="1" s="1"/>
  <c r="K66" i="1"/>
  <c r="Q66" i="1" s="1"/>
  <c r="W66" i="1" s="1"/>
  <c r="N7" i="1"/>
  <c r="T7" i="1" s="1"/>
  <c r="Z7" i="1" s="1"/>
  <c r="O4" i="1"/>
  <c r="U4" i="1" s="1"/>
  <c r="AA4" i="1" s="1"/>
  <c r="M8" i="1"/>
  <c r="S8" i="1" s="1"/>
  <c r="Y8" i="1" s="1"/>
  <c r="L17" i="1"/>
  <c r="R17" i="1" s="1"/>
  <c r="X17" i="1" s="1"/>
  <c r="N21" i="1"/>
  <c r="T21" i="1" s="1"/>
  <c r="Z21" i="1" s="1"/>
  <c r="P47" i="1"/>
  <c r="V47" i="1" s="1"/>
  <c r="AB47" i="1" s="1"/>
  <c r="P50" i="1"/>
  <c r="V50" i="1" s="1"/>
  <c r="AB50" i="1" s="1"/>
  <c r="K56" i="1"/>
  <c r="Q56" i="1" s="1"/>
  <c r="W56" i="1" s="1"/>
  <c r="N60" i="1"/>
  <c r="T60" i="1" s="1"/>
  <c r="Z60" i="1" s="1"/>
  <c r="O62" i="1"/>
  <c r="U62" i="1" s="1"/>
  <c r="AA62" i="1" s="1"/>
  <c r="L65" i="1"/>
  <c r="R65" i="1" s="1"/>
  <c r="X65" i="1" s="1"/>
  <c r="N45" i="1"/>
  <c r="T45" i="1" s="1"/>
  <c r="Z45" i="1" s="1"/>
  <c r="O8" i="1"/>
  <c r="U8" i="1" s="1"/>
  <c r="AA8" i="1" s="1"/>
  <c r="M17" i="1"/>
  <c r="S17" i="1" s="1"/>
  <c r="Y17" i="1" s="1"/>
  <c r="O21" i="1"/>
  <c r="U21" i="1" s="1"/>
  <c r="AA21" i="1" s="1"/>
  <c r="P62" i="1"/>
  <c r="V62" i="1" s="1"/>
  <c r="AB62" i="1" s="1"/>
  <c r="M45" i="1"/>
  <c r="S45" i="1" s="1"/>
  <c r="Y45" i="1" s="1"/>
  <c r="L44" i="1"/>
  <c r="R44" i="1" s="1"/>
  <c r="X44" i="1" s="1"/>
  <c r="K52" i="1"/>
  <c r="Q52" i="1" s="1"/>
  <c r="W52" i="1" s="1"/>
  <c r="M66" i="1"/>
  <c r="S66" i="1" s="1"/>
  <c r="Y66" i="1" s="1"/>
  <c r="L32" i="1"/>
  <c r="R32" i="1" s="1"/>
  <c r="X32" i="1" s="1"/>
  <c r="K7" i="1"/>
  <c r="Q7" i="1" s="1"/>
  <c r="W7" i="1" s="1"/>
  <c r="K18" i="1"/>
  <c r="Q18" i="1" s="1"/>
  <c r="W18" i="1" s="1"/>
  <c r="AC18" i="1" s="1"/>
  <c r="L10" i="1"/>
  <c r="R10" i="1" s="1"/>
  <c r="X10" i="1" s="1"/>
  <c r="P22" i="1"/>
  <c r="V22" i="1" s="1"/>
  <c r="AB22" i="1" s="1"/>
  <c r="L35" i="1"/>
  <c r="R35" i="1" s="1"/>
  <c r="X35" i="1" s="1"/>
  <c r="N44" i="1"/>
  <c r="T44" i="1" s="1"/>
  <c r="Z44" i="1" s="1"/>
  <c r="M52" i="1"/>
  <c r="S52" i="1" s="1"/>
  <c r="Y52" i="1" s="1"/>
  <c r="K9" i="1"/>
  <c r="Q9" i="1" s="1"/>
  <c r="W9" i="1" s="1"/>
  <c r="P9" i="1"/>
  <c r="V9" i="1" s="1"/>
  <c r="AB9" i="1" s="1"/>
  <c r="O9" i="1"/>
  <c r="U9" i="1" s="1"/>
  <c r="AA9" i="1" s="1"/>
  <c r="N9" i="1"/>
  <c r="T9" i="1" s="1"/>
  <c r="Z9" i="1" s="1"/>
  <c r="M9" i="1"/>
  <c r="S9" i="1" s="1"/>
  <c r="Y9" i="1" s="1"/>
  <c r="K19" i="1"/>
  <c r="Q19" i="1" s="1"/>
  <c r="W19" i="1" s="1"/>
  <c r="P19" i="1"/>
  <c r="V19" i="1" s="1"/>
  <c r="AB19" i="1" s="1"/>
  <c r="O19" i="1"/>
  <c r="U19" i="1" s="1"/>
  <c r="AA19" i="1" s="1"/>
  <c r="N19" i="1"/>
  <c r="T19" i="1" s="1"/>
  <c r="Z19" i="1" s="1"/>
  <c r="M19" i="1"/>
  <c r="S19" i="1" s="1"/>
  <c r="Y19" i="1" s="1"/>
  <c r="K58" i="1"/>
  <c r="P58" i="1"/>
  <c r="V58" i="1" s="1"/>
  <c r="AB58" i="1" s="1"/>
  <c r="O58" i="1"/>
  <c r="U58" i="1" s="1"/>
  <c r="AA58" i="1" s="1"/>
  <c r="N58" i="1"/>
  <c r="T58" i="1" s="1"/>
  <c r="Z58" i="1" s="1"/>
  <c r="M58" i="1"/>
  <c r="S58" i="1" s="1"/>
  <c r="Y58" i="1" s="1"/>
  <c r="P35" i="2"/>
  <c r="L41" i="2"/>
  <c r="N30" i="2"/>
  <c r="L40" i="2"/>
  <c r="M41" i="2"/>
  <c r="O30" i="2"/>
  <c r="L39" i="2"/>
  <c r="M40" i="2"/>
  <c r="N41" i="2"/>
  <c r="P30" i="2"/>
  <c r="L38" i="2"/>
  <c r="M39" i="2"/>
  <c r="N40" i="2"/>
  <c r="O41" i="2"/>
  <c r="L37" i="2"/>
  <c r="M38" i="2"/>
  <c r="N39" i="2"/>
  <c r="O40" i="2"/>
  <c r="P41" i="2"/>
  <c r="P40" i="2"/>
  <c r="L35" i="2"/>
  <c r="M36" i="2"/>
  <c r="N37" i="2"/>
  <c r="O38" i="2"/>
  <c r="P39" i="2"/>
  <c r="L34" i="2"/>
  <c r="M35" i="2"/>
  <c r="N36" i="2"/>
  <c r="O37" i="2"/>
  <c r="P38" i="2"/>
  <c r="M34" i="2"/>
  <c r="N35" i="2"/>
  <c r="O36" i="2"/>
  <c r="P37" i="2"/>
  <c r="M19" i="2"/>
  <c r="R19" i="2" s="1"/>
  <c r="N20" i="2"/>
  <c r="L28" i="2"/>
  <c r="P19" i="2"/>
  <c r="Q20" i="2"/>
  <c r="L27" i="2"/>
  <c r="M28" i="2"/>
  <c r="N28" i="2"/>
  <c r="P17" i="2"/>
  <c r="L25" i="2"/>
  <c r="M26" i="2"/>
  <c r="N27" i="2"/>
  <c r="O28" i="2"/>
  <c r="Q19" i="2"/>
  <c r="L24" i="2"/>
  <c r="M25" i="2"/>
  <c r="N26" i="2"/>
  <c r="O27" i="2"/>
  <c r="P28" i="2"/>
  <c r="M27" i="2"/>
  <c r="L23" i="2"/>
  <c r="M24" i="2"/>
  <c r="N25" i="2"/>
  <c r="O26" i="2"/>
  <c r="P27" i="2"/>
  <c r="O25" i="2"/>
  <c r="P25" i="2"/>
  <c r="S5" i="2"/>
  <c r="O6" i="2"/>
  <c r="L11" i="2"/>
  <c r="Q5" i="2"/>
  <c r="R5" i="2" s="1"/>
  <c r="M9" i="2"/>
  <c r="N10" i="2"/>
  <c r="O11" i="2"/>
  <c r="N9" i="2"/>
  <c r="O10" i="2"/>
  <c r="P11" i="2"/>
  <c r="L15" i="2"/>
  <c r="R4" i="2"/>
  <c r="L8" i="2"/>
  <c r="O9" i="2"/>
  <c r="P10" i="2"/>
  <c r="R12" i="2"/>
  <c r="M15" i="2"/>
  <c r="L9" i="2"/>
  <c r="L7" i="2"/>
  <c r="M8" i="2"/>
  <c r="P9" i="2"/>
  <c r="N15" i="2"/>
  <c r="L6" i="2"/>
  <c r="N14" i="2"/>
  <c r="M61" i="1"/>
  <c r="S61" i="1" s="1"/>
  <c r="Y61" i="1" s="1"/>
  <c r="K67" i="1"/>
  <c r="Q67" i="1" s="1"/>
  <c r="W67" i="1" s="1"/>
  <c r="K61" i="1"/>
  <c r="Q61" i="1" s="1"/>
  <c r="W61" i="1" s="1"/>
  <c r="L61" i="1"/>
  <c r="R61" i="1" s="1"/>
  <c r="X61" i="1" s="1"/>
  <c r="N61" i="1"/>
  <c r="T61" i="1" s="1"/>
  <c r="Z61" i="1" s="1"/>
  <c r="L67" i="1"/>
  <c r="R67" i="1" s="1"/>
  <c r="X67" i="1" s="1"/>
  <c r="L60" i="1"/>
  <c r="R60" i="1" s="1"/>
  <c r="X60" i="1" s="1"/>
  <c r="O61" i="1"/>
  <c r="U61" i="1" s="1"/>
  <c r="AA61" i="1" s="1"/>
  <c r="K65" i="1"/>
  <c r="Q65" i="1" s="1"/>
  <c r="W65" i="1" s="1"/>
  <c r="L66" i="1"/>
  <c r="R66" i="1" s="1"/>
  <c r="X66" i="1" s="1"/>
  <c r="M67" i="1"/>
  <c r="S67" i="1" s="1"/>
  <c r="Y67" i="1" s="1"/>
  <c r="M65" i="1"/>
  <c r="S65" i="1" s="1"/>
  <c r="Y65" i="1" s="1"/>
  <c r="N66" i="1"/>
  <c r="T66" i="1" s="1"/>
  <c r="Z66" i="1" s="1"/>
  <c r="O67" i="1"/>
  <c r="U67" i="1" s="1"/>
  <c r="AA67" i="1" s="1"/>
  <c r="K59" i="1"/>
  <c r="Q59" i="1" s="1"/>
  <c r="W59" i="1" s="1"/>
  <c r="Q58" i="1"/>
  <c r="W58" i="1" s="1"/>
  <c r="L59" i="1"/>
  <c r="R59" i="1" s="1"/>
  <c r="X59" i="1" s="1"/>
  <c r="O60" i="1"/>
  <c r="U60" i="1" s="1"/>
  <c r="AA60" i="1" s="1"/>
  <c r="L63" i="1"/>
  <c r="R63" i="1" s="1"/>
  <c r="X63" i="1" s="1"/>
  <c r="M64" i="1"/>
  <c r="S64" i="1" s="1"/>
  <c r="Y64" i="1" s="1"/>
  <c r="N65" i="1"/>
  <c r="T65" i="1" s="1"/>
  <c r="Z65" i="1" s="1"/>
  <c r="O66" i="1"/>
  <c r="U66" i="1" s="1"/>
  <c r="AA66" i="1" s="1"/>
  <c r="K63" i="1"/>
  <c r="Q63" i="1" s="1"/>
  <c r="W63" i="1" s="1"/>
  <c r="R58" i="1"/>
  <c r="X58" i="1" s="1"/>
  <c r="M59" i="1"/>
  <c r="S59" i="1" s="1"/>
  <c r="Y59" i="1" s="1"/>
  <c r="M63" i="1"/>
  <c r="S63" i="1" s="1"/>
  <c r="Y63" i="1" s="1"/>
  <c r="N64" i="1"/>
  <c r="T64" i="1" s="1"/>
  <c r="Z64" i="1" s="1"/>
  <c r="O65" i="1"/>
  <c r="U65" i="1" s="1"/>
  <c r="AA65" i="1" s="1"/>
  <c r="N59" i="1"/>
  <c r="T59" i="1" s="1"/>
  <c r="Z59" i="1" s="1"/>
  <c r="N63" i="1"/>
  <c r="T63" i="1" s="1"/>
  <c r="Z63" i="1" s="1"/>
  <c r="O64" i="1"/>
  <c r="U64" i="1" s="1"/>
  <c r="AA64" i="1" s="1"/>
  <c r="L48" i="1"/>
  <c r="R48" i="1" s="1"/>
  <c r="X48" i="1" s="1"/>
  <c r="M48" i="1"/>
  <c r="S48" i="1" s="1"/>
  <c r="Y48" i="1" s="1"/>
  <c r="P49" i="1"/>
  <c r="V49" i="1" s="1"/>
  <c r="AB49" i="1" s="1"/>
  <c r="O48" i="1"/>
  <c r="U48" i="1" s="1"/>
  <c r="AA48" i="1" s="1"/>
  <c r="K54" i="1"/>
  <c r="Q54" i="1" s="1"/>
  <c r="W54" i="1" s="1"/>
  <c r="N48" i="1"/>
  <c r="T48" i="1" s="1"/>
  <c r="Z48" i="1" s="1"/>
  <c r="M47" i="1"/>
  <c r="S47" i="1" s="1"/>
  <c r="Y47" i="1" s="1"/>
  <c r="P48" i="1"/>
  <c r="V48" i="1" s="1"/>
  <c r="AB48" i="1" s="1"/>
  <c r="K53" i="1"/>
  <c r="Q53" i="1" s="1"/>
  <c r="W53" i="1" s="1"/>
  <c r="L54" i="1"/>
  <c r="R54" i="1" s="1"/>
  <c r="X54" i="1" s="1"/>
  <c r="M54" i="1"/>
  <c r="S54" i="1" s="1"/>
  <c r="Y54" i="1" s="1"/>
  <c r="Q45" i="1"/>
  <c r="W45" i="1" s="1"/>
  <c r="K51" i="1"/>
  <c r="Q51" i="1" s="1"/>
  <c r="W51" i="1" s="1"/>
  <c r="L52" i="1"/>
  <c r="R52" i="1" s="1"/>
  <c r="X52" i="1" s="1"/>
  <c r="M53" i="1"/>
  <c r="S53" i="1" s="1"/>
  <c r="Y53" i="1" s="1"/>
  <c r="N54" i="1"/>
  <c r="T54" i="1" s="1"/>
  <c r="Z54" i="1" s="1"/>
  <c r="L51" i="1"/>
  <c r="R51" i="1" s="1"/>
  <c r="X51" i="1" s="1"/>
  <c r="N46" i="1"/>
  <c r="T46" i="1" s="1"/>
  <c r="Z46" i="1" s="1"/>
  <c r="K49" i="1"/>
  <c r="Q49" i="1" s="1"/>
  <c r="W49" i="1" s="1"/>
  <c r="L50" i="1"/>
  <c r="R50" i="1" s="1"/>
  <c r="X50" i="1" s="1"/>
  <c r="AD50" i="1" s="1"/>
  <c r="M51" i="1"/>
  <c r="S51" i="1" s="1"/>
  <c r="Y51" i="1" s="1"/>
  <c r="N52" i="1"/>
  <c r="T52" i="1" s="1"/>
  <c r="Z52" i="1" s="1"/>
  <c r="O53" i="1"/>
  <c r="U53" i="1" s="1"/>
  <c r="AA53" i="1" s="1"/>
  <c r="P54" i="1"/>
  <c r="V54" i="1" s="1"/>
  <c r="AB54" i="1" s="1"/>
  <c r="K44" i="1"/>
  <c r="Q44" i="1" s="1"/>
  <c r="W44" i="1" s="1"/>
  <c r="L49" i="1"/>
  <c r="R49" i="1" s="1"/>
  <c r="X49" i="1" s="1"/>
  <c r="M50" i="1"/>
  <c r="S50" i="1" s="1"/>
  <c r="Y50" i="1" s="1"/>
  <c r="N51" i="1"/>
  <c r="T51" i="1" s="1"/>
  <c r="Z51" i="1" s="1"/>
  <c r="AD34" i="1"/>
  <c r="AC34" i="1"/>
  <c r="K33" i="1"/>
  <c r="Q33" i="1" s="1"/>
  <c r="W33" i="1" s="1"/>
  <c r="K41" i="1"/>
  <c r="Q41" i="1" s="1"/>
  <c r="W41" i="1" s="1"/>
  <c r="K31" i="1"/>
  <c r="Q31" i="1" s="1"/>
  <c r="W31" i="1" s="1"/>
  <c r="M33" i="1"/>
  <c r="S33" i="1" s="1"/>
  <c r="Y33" i="1" s="1"/>
  <c r="K39" i="1"/>
  <c r="Q39" i="1" s="1"/>
  <c r="W39" i="1" s="1"/>
  <c r="L40" i="1"/>
  <c r="R40" i="1" s="1"/>
  <c r="X40" i="1" s="1"/>
  <c r="M41" i="1"/>
  <c r="S41" i="1" s="1"/>
  <c r="Y41" i="1" s="1"/>
  <c r="L41" i="1"/>
  <c r="R41" i="1" s="1"/>
  <c r="X41" i="1" s="1"/>
  <c r="K30" i="1"/>
  <c r="Q30" i="1" s="1"/>
  <c r="W30" i="1" s="1"/>
  <c r="L31" i="1"/>
  <c r="R31" i="1" s="1"/>
  <c r="X31" i="1" s="1"/>
  <c r="S32" i="1"/>
  <c r="Y32" i="1" s="1"/>
  <c r="N33" i="1"/>
  <c r="T33" i="1" s="1"/>
  <c r="Z33" i="1" s="1"/>
  <c r="K38" i="1"/>
  <c r="Q38" i="1" s="1"/>
  <c r="W38" i="1" s="1"/>
  <c r="L39" i="1"/>
  <c r="R39" i="1" s="1"/>
  <c r="X39" i="1" s="1"/>
  <c r="M40" i="1"/>
  <c r="S40" i="1" s="1"/>
  <c r="Y40" i="1" s="1"/>
  <c r="N41" i="1"/>
  <c r="T41" i="1" s="1"/>
  <c r="Z41" i="1" s="1"/>
  <c r="L33" i="1"/>
  <c r="R33" i="1" s="1"/>
  <c r="X33" i="1" s="1"/>
  <c r="L30" i="1"/>
  <c r="R30" i="1" s="1"/>
  <c r="X30" i="1" s="1"/>
  <c r="M31" i="1"/>
  <c r="S31" i="1" s="1"/>
  <c r="Y31" i="1" s="1"/>
  <c r="O33" i="1"/>
  <c r="U33" i="1" s="1"/>
  <c r="AA33" i="1" s="1"/>
  <c r="K37" i="1"/>
  <c r="Q37" i="1" s="1"/>
  <c r="W37" i="1" s="1"/>
  <c r="L38" i="1"/>
  <c r="R38" i="1" s="1"/>
  <c r="X38" i="1" s="1"/>
  <c r="M39" i="1"/>
  <c r="S39" i="1" s="1"/>
  <c r="Y39" i="1" s="1"/>
  <c r="N40" i="1"/>
  <c r="T40" i="1" s="1"/>
  <c r="Z40" i="1" s="1"/>
  <c r="O41" i="1"/>
  <c r="U41" i="1" s="1"/>
  <c r="AA41" i="1" s="1"/>
  <c r="M30" i="1"/>
  <c r="S30" i="1" s="1"/>
  <c r="Y30" i="1" s="1"/>
  <c r="N31" i="1"/>
  <c r="T31" i="1" s="1"/>
  <c r="Z31" i="1" s="1"/>
  <c r="K36" i="1"/>
  <c r="Q36" i="1" s="1"/>
  <c r="W36" i="1" s="1"/>
  <c r="L37" i="1"/>
  <c r="R37" i="1" s="1"/>
  <c r="X37" i="1" s="1"/>
  <c r="M38" i="1"/>
  <c r="S38" i="1" s="1"/>
  <c r="Y38" i="1" s="1"/>
  <c r="N39" i="1"/>
  <c r="T39" i="1" s="1"/>
  <c r="Z39" i="1" s="1"/>
  <c r="O30" i="1"/>
  <c r="U30" i="1" s="1"/>
  <c r="AA30" i="1" s="1"/>
  <c r="M36" i="1"/>
  <c r="S36" i="1" s="1"/>
  <c r="Y36" i="1" s="1"/>
  <c r="N37" i="1"/>
  <c r="T37" i="1" s="1"/>
  <c r="Z37" i="1" s="1"/>
  <c r="O38" i="1"/>
  <c r="U38" i="1" s="1"/>
  <c r="AA38" i="1" s="1"/>
  <c r="AD20" i="1"/>
  <c r="AC20" i="1"/>
  <c r="M22" i="1"/>
  <c r="S22" i="1" s="1"/>
  <c r="Y22" i="1" s="1"/>
  <c r="N23" i="1"/>
  <c r="T23" i="1" s="1"/>
  <c r="Z23" i="1" s="1"/>
  <c r="R19" i="1"/>
  <c r="X19" i="1" s="1"/>
  <c r="O22" i="1"/>
  <c r="U22" i="1" s="1"/>
  <c r="AA22" i="1" s="1"/>
  <c r="P23" i="1"/>
  <c r="V23" i="1" s="1"/>
  <c r="AB23" i="1" s="1"/>
  <c r="L28" i="1"/>
  <c r="R28" i="1" s="1"/>
  <c r="X28" i="1" s="1"/>
  <c r="K28" i="1"/>
  <c r="Q28" i="1" s="1"/>
  <c r="W28" i="1" s="1"/>
  <c r="K27" i="1"/>
  <c r="Q27" i="1" s="1"/>
  <c r="W27" i="1" s="1"/>
  <c r="N17" i="1"/>
  <c r="T17" i="1" s="1"/>
  <c r="Z17" i="1" s="1"/>
  <c r="AC17" i="1" s="1"/>
  <c r="K26" i="1"/>
  <c r="Q26" i="1" s="1"/>
  <c r="W26" i="1" s="1"/>
  <c r="L27" i="1"/>
  <c r="R27" i="1" s="1"/>
  <c r="X27" i="1" s="1"/>
  <c r="M28" i="1"/>
  <c r="S28" i="1" s="1"/>
  <c r="Y28" i="1" s="1"/>
  <c r="K25" i="1"/>
  <c r="Q25" i="1" s="1"/>
  <c r="W25" i="1" s="1"/>
  <c r="L26" i="1"/>
  <c r="R26" i="1" s="1"/>
  <c r="X26" i="1" s="1"/>
  <c r="M27" i="1"/>
  <c r="S27" i="1" s="1"/>
  <c r="Y27" i="1" s="1"/>
  <c r="N28" i="1"/>
  <c r="T28" i="1" s="1"/>
  <c r="Z28" i="1" s="1"/>
  <c r="K23" i="1"/>
  <c r="Q23" i="1" s="1"/>
  <c r="W23" i="1" s="1"/>
  <c r="K22" i="1"/>
  <c r="Q22" i="1" s="1"/>
  <c r="W22" i="1" s="1"/>
  <c r="L23" i="1"/>
  <c r="R23" i="1" s="1"/>
  <c r="X23" i="1" s="1"/>
  <c r="M24" i="1"/>
  <c r="S24" i="1" s="1"/>
  <c r="Y24" i="1" s="1"/>
  <c r="N25" i="1"/>
  <c r="T25" i="1" s="1"/>
  <c r="Z25" i="1" s="1"/>
  <c r="O26" i="1"/>
  <c r="U26" i="1" s="1"/>
  <c r="AA26" i="1" s="1"/>
  <c r="P27" i="1"/>
  <c r="V27" i="1" s="1"/>
  <c r="AB27" i="1" s="1"/>
  <c r="P28" i="1"/>
  <c r="V28" i="1" s="1"/>
  <c r="AB28" i="1" s="1"/>
  <c r="K21" i="1"/>
  <c r="Q21" i="1" s="1"/>
  <c r="W21" i="1" s="1"/>
  <c r="L22" i="1"/>
  <c r="R22" i="1" s="1"/>
  <c r="X22" i="1" s="1"/>
  <c r="M23" i="1"/>
  <c r="S23" i="1" s="1"/>
  <c r="Y23" i="1" s="1"/>
  <c r="N24" i="1"/>
  <c r="T24" i="1" s="1"/>
  <c r="Z24" i="1" s="1"/>
  <c r="K5" i="1"/>
  <c r="Q5" i="1" s="1"/>
  <c r="W5" i="1" s="1"/>
  <c r="L6" i="1"/>
  <c r="R6" i="1" s="1"/>
  <c r="X6" i="1" s="1"/>
  <c r="N8" i="1"/>
  <c r="T8" i="1" s="1"/>
  <c r="Z8" i="1" s="1"/>
  <c r="P10" i="1"/>
  <c r="V10" i="1" s="1"/>
  <c r="AB10" i="1" s="1"/>
  <c r="N6" i="1"/>
  <c r="T6" i="1" s="1"/>
  <c r="Z6" i="1" s="1"/>
  <c r="N5" i="1"/>
  <c r="T5" i="1" s="1"/>
  <c r="Z5" i="1" s="1"/>
  <c r="O6" i="1"/>
  <c r="U6" i="1" s="1"/>
  <c r="AA6" i="1" s="1"/>
  <c r="K14" i="1"/>
  <c r="Q14" i="1" s="1"/>
  <c r="W14" i="1" s="1"/>
  <c r="L15" i="1"/>
  <c r="R15" i="1" s="1"/>
  <c r="X15" i="1" s="1"/>
  <c r="N4" i="1"/>
  <c r="T4" i="1" s="1"/>
  <c r="Z4" i="1" s="1"/>
  <c r="O5" i="1"/>
  <c r="U5" i="1" s="1"/>
  <c r="AA5" i="1" s="1"/>
  <c r="P6" i="1"/>
  <c r="V6" i="1" s="1"/>
  <c r="AB6" i="1" s="1"/>
  <c r="K13" i="1"/>
  <c r="Q13" i="1" s="1"/>
  <c r="W13" i="1" s="1"/>
  <c r="L14" i="1"/>
  <c r="R14" i="1" s="1"/>
  <c r="X14" i="1" s="1"/>
  <c r="M15" i="1"/>
  <c r="S15" i="1" s="1"/>
  <c r="Y15" i="1" s="1"/>
  <c r="L13" i="1"/>
  <c r="R13" i="1" s="1"/>
  <c r="X13" i="1" s="1"/>
  <c r="M14" i="1"/>
  <c r="S14" i="1" s="1"/>
  <c r="Y14" i="1" s="1"/>
  <c r="N15" i="1"/>
  <c r="T15" i="1" s="1"/>
  <c r="Z15" i="1" s="1"/>
  <c r="K11" i="1"/>
  <c r="Q11" i="1" s="1"/>
  <c r="W11" i="1" s="1"/>
  <c r="M13" i="1"/>
  <c r="S13" i="1" s="1"/>
  <c r="Y13" i="1" s="1"/>
  <c r="N14" i="1"/>
  <c r="T14" i="1" s="1"/>
  <c r="Z14" i="1" s="1"/>
  <c r="O15" i="1"/>
  <c r="U15" i="1" s="1"/>
  <c r="AA15" i="1" s="1"/>
  <c r="K10" i="1"/>
  <c r="Q10" i="1" s="1"/>
  <c r="W10" i="1" s="1"/>
  <c r="L11" i="1"/>
  <c r="R11" i="1" s="1"/>
  <c r="X11" i="1" s="1"/>
  <c r="M12" i="1"/>
  <c r="S12" i="1" s="1"/>
  <c r="Y12" i="1" s="1"/>
  <c r="N13" i="1"/>
  <c r="T13" i="1" s="1"/>
  <c r="Z13" i="1" s="1"/>
  <c r="O14" i="1"/>
  <c r="U14" i="1" s="1"/>
  <c r="AA14" i="1" s="1"/>
  <c r="P15" i="1"/>
  <c r="V15" i="1" s="1"/>
  <c r="AB15" i="1" s="1"/>
  <c r="M6" i="1"/>
  <c r="S6" i="1" s="1"/>
  <c r="Y6" i="1" s="1"/>
  <c r="M5" i="1"/>
  <c r="S5" i="1" s="1"/>
  <c r="Y5" i="1" s="1"/>
  <c r="M11" i="1"/>
  <c r="S11" i="1" s="1"/>
  <c r="Y11" i="1" s="1"/>
  <c r="O13" i="1"/>
  <c r="U13" i="1" s="1"/>
  <c r="AA13" i="1" s="1"/>
  <c r="U4" i="2" l="1"/>
  <c r="S19" i="2"/>
  <c r="U19" i="2" s="1"/>
  <c r="S32" i="2"/>
  <c r="S17" i="2"/>
  <c r="R21" i="2"/>
  <c r="S18" i="2"/>
  <c r="U18" i="2" s="1"/>
  <c r="U12" i="2"/>
  <c r="T19" i="2"/>
  <c r="R33" i="2"/>
  <c r="R22" i="2"/>
  <c r="T4" i="2"/>
  <c r="S30" i="2"/>
  <c r="S21" i="2"/>
  <c r="R32" i="2"/>
  <c r="S10" i="2"/>
  <c r="R31" i="2"/>
  <c r="R17" i="2"/>
  <c r="T17" i="2" s="1"/>
  <c r="S33" i="2"/>
  <c r="S31" i="2"/>
  <c r="R30" i="2"/>
  <c r="R18" i="2"/>
  <c r="R20" i="2"/>
  <c r="T20" i="2" s="1"/>
  <c r="AD24" i="1"/>
  <c r="AC7" i="1"/>
  <c r="AC56" i="1"/>
  <c r="AD15" i="1"/>
  <c r="AC8" i="1"/>
  <c r="AD12" i="1"/>
  <c r="AC15" i="1"/>
  <c r="AD56" i="1"/>
  <c r="AD18" i="1"/>
  <c r="AD66" i="1"/>
  <c r="AD40" i="1"/>
  <c r="AC24" i="1"/>
  <c r="AD7" i="1"/>
  <c r="AD8" i="1"/>
  <c r="AC64" i="1"/>
  <c r="AD4" i="1"/>
  <c r="AC9" i="1"/>
  <c r="AC52" i="1"/>
  <c r="AD6" i="1"/>
  <c r="AD9" i="1"/>
  <c r="AD32" i="1"/>
  <c r="AC19" i="1"/>
  <c r="S39" i="2"/>
  <c r="R39" i="2"/>
  <c r="S40" i="2"/>
  <c r="R40" i="2"/>
  <c r="S34" i="2"/>
  <c r="R34" i="2"/>
  <c r="S37" i="2"/>
  <c r="R37" i="2"/>
  <c r="S41" i="2"/>
  <c r="R41" i="2"/>
  <c r="R36" i="2"/>
  <c r="S36" i="2"/>
  <c r="R38" i="2"/>
  <c r="S38" i="2"/>
  <c r="S35" i="2"/>
  <c r="R35" i="2"/>
  <c r="T35" i="2" s="1"/>
  <c r="S28" i="2"/>
  <c r="R28" i="2"/>
  <c r="S24" i="2"/>
  <c r="R24" i="2"/>
  <c r="R23" i="2"/>
  <c r="T23" i="2" s="1"/>
  <c r="S23" i="2"/>
  <c r="U23" i="2" s="1"/>
  <c r="R26" i="2"/>
  <c r="T26" i="2" s="1"/>
  <c r="S26" i="2"/>
  <c r="S20" i="2"/>
  <c r="R27" i="2"/>
  <c r="T27" i="2" s="1"/>
  <c r="S27" i="2"/>
  <c r="U27" i="2" s="1"/>
  <c r="R25" i="2"/>
  <c r="T25" i="2" s="1"/>
  <c r="S25" i="2"/>
  <c r="S7" i="2"/>
  <c r="R7" i="2"/>
  <c r="S9" i="2"/>
  <c r="R9" i="2"/>
  <c r="T12" i="2" s="1"/>
  <c r="S11" i="2"/>
  <c r="U11" i="2" s="1"/>
  <c r="R11" i="2"/>
  <c r="T11" i="2" s="1"/>
  <c r="R10" i="2"/>
  <c r="AC58" i="1"/>
  <c r="AD58" i="1"/>
  <c r="AD67" i="1"/>
  <c r="AC67" i="1"/>
  <c r="AC63" i="1"/>
  <c r="AD63" i="1"/>
  <c r="AC66" i="1"/>
  <c r="AC65" i="1"/>
  <c r="AD65" i="1"/>
  <c r="AD64" i="1"/>
  <c r="AD52" i="1"/>
  <c r="AC50" i="1"/>
  <c r="AC49" i="1"/>
  <c r="AD49" i="1"/>
  <c r="AD53" i="1"/>
  <c r="AC53" i="1"/>
  <c r="AD45" i="1"/>
  <c r="AC45" i="1"/>
  <c r="AD54" i="1"/>
  <c r="AC54" i="1"/>
  <c r="AD51" i="1"/>
  <c r="AC51" i="1"/>
  <c r="AC38" i="1"/>
  <c r="AD38" i="1"/>
  <c r="AD41" i="1"/>
  <c r="AC41" i="1"/>
  <c r="AD39" i="1"/>
  <c r="AC39" i="1"/>
  <c r="AC40" i="1"/>
  <c r="AC30" i="1"/>
  <c r="AD30" i="1"/>
  <c r="AD36" i="1"/>
  <c r="AC36" i="1"/>
  <c r="AC32" i="1"/>
  <c r="AD31" i="1"/>
  <c r="AC31" i="1"/>
  <c r="AD37" i="1"/>
  <c r="AC37" i="1"/>
  <c r="AD19" i="1"/>
  <c r="AD26" i="1"/>
  <c r="AC26" i="1"/>
  <c r="AD17" i="1"/>
  <c r="AC27" i="1"/>
  <c r="AD27" i="1"/>
  <c r="AC25" i="1"/>
  <c r="AD25" i="1"/>
  <c r="AD22" i="1"/>
  <c r="AC22" i="1"/>
  <c r="AD28" i="1"/>
  <c r="AC28" i="1"/>
  <c r="AC21" i="1"/>
  <c r="AD21" i="1"/>
  <c r="AD23" i="1"/>
  <c r="AC23" i="1"/>
  <c r="AD10" i="1"/>
  <c r="AC10" i="1"/>
  <c r="AC6" i="1"/>
  <c r="AC13" i="1"/>
  <c r="AD13" i="1"/>
  <c r="AC4" i="1"/>
  <c r="AC12" i="1"/>
  <c r="AD5" i="1"/>
  <c r="AC5" i="1"/>
  <c r="AC14" i="1"/>
  <c r="AD14" i="1"/>
  <c r="AD11" i="1"/>
  <c r="AC11" i="1"/>
  <c r="T40" i="2" l="1"/>
  <c r="U35" i="2"/>
  <c r="U40" i="2"/>
  <c r="U38" i="2"/>
  <c r="T39" i="2"/>
  <c r="U5" i="2"/>
  <c r="T5" i="2"/>
  <c r="U20" i="2"/>
  <c r="T38" i="2"/>
  <c r="U39" i="2"/>
  <c r="T18" i="2"/>
  <c r="T22" i="2"/>
  <c r="U22" i="2"/>
  <c r="T10" i="2"/>
  <c r="U26" i="2"/>
  <c r="U36" i="2"/>
  <c r="T30" i="2"/>
  <c r="T33" i="2"/>
  <c r="T36" i="2"/>
  <c r="T41" i="2"/>
  <c r="U41" i="2"/>
  <c r="U9" i="2"/>
  <c r="T24" i="2"/>
  <c r="T37" i="2"/>
  <c r="T31" i="2"/>
  <c r="T21" i="2"/>
  <c r="T7" i="2"/>
  <c r="U24" i="2"/>
  <c r="U37" i="2"/>
  <c r="U10" i="2"/>
  <c r="U31" i="2"/>
  <c r="U33" i="2"/>
  <c r="U6" i="2"/>
  <c r="T6" i="2"/>
  <c r="U8" i="2"/>
  <c r="T9" i="2"/>
  <c r="T13" i="2"/>
  <c r="T14" i="2"/>
  <c r="U13" i="2"/>
  <c r="U14" i="2"/>
  <c r="T8" i="2"/>
  <c r="U15" i="2"/>
  <c r="T15" i="2"/>
  <c r="U7" i="2"/>
  <c r="T28" i="2"/>
  <c r="T34" i="2"/>
  <c r="T32" i="2"/>
  <c r="U17" i="2"/>
  <c r="U25" i="2"/>
  <c r="U28" i="2"/>
  <c r="U34" i="2"/>
  <c r="U21" i="2"/>
  <c r="U32" i="2"/>
  <c r="U30" i="2"/>
</calcChain>
</file>

<file path=xl/sharedStrings.xml><?xml version="1.0" encoding="utf-8"?>
<sst xmlns="http://schemas.openxmlformats.org/spreadsheetml/2006/main" count="196" uniqueCount="39">
  <si>
    <t>Raw absorbance values (405 nm)</t>
  </si>
  <si>
    <t>Blank1</t>
  </si>
  <si>
    <t>Blank2</t>
  </si>
  <si>
    <t>BlankAVG</t>
  </si>
  <si>
    <t>Corrected values (blank substraction)</t>
  </si>
  <si>
    <t>Converted values (nmol pNP)</t>
  </si>
  <si>
    <t>Converted values (nmol pNP/min/mL)</t>
  </si>
  <si>
    <t>Mean</t>
  </si>
  <si>
    <t>SD</t>
  </si>
  <si>
    <t>Normalized mean</t>
  </si>
  <si>
    <t>Normalized SD</t>
  </si>
  <si>
    <t>Control</t>
  </si>
  <si>
    <t>AGL (30 min)</t>
  </si>
  <si>
    <t>LAC (360min)</t>
  </si>
  <si>
    <t>RHA (360 min)</t>
  </si>
  <si>
    <t>BGL (60 min)</t>
  </si>
  <si>
    <t>Raw absorbance values (600 nm)</t>
  </si>
  <si>
    <t>Blank3</t>
  </si>
  <si>
    <t>endo-xylanase (AZX) (240 min)</t>
  </si>
  <si>
    <t>endo-glucanase (AZC) (240 min)</t>
  </si>
  <si>
    <r>
      <rPr>
        <b/>
        <sz val="10"/>
        <color theme="1"/>
        <rFont val="Arial"/>
        <family val="2"/>
      </rPr>
      <t>Data S1.</t>
    </r>
    <r>
      <rPr>
        <sz val="10"/>
        <color theme="1"/>
        <rFont val="Arial"/>
        <family val="2"/>
      </rPr>
      <t xml:space="preserve"> Enzyme activity measurements performed in this study, related to </t>
    </r>
    <r>
      <rPr>
        <b/>
        <sz val="10"/>
        <color theme="1"/>
        <rFont val="Arial"/>
        <family val="2"/>
      </rPr>
      <t>Fig. 2</t>
    </r>
    <r>
      <rPr>
        <sz val="10"/>
        <color theme="1"/>
        <rFont val="Arial"/>
        <family val="2"/>
      </rPr>
      <t>.</t>
    </r>
  </si>
  <si>
    <r>
      <rPr>
        <b/>
        <sz val="10"/>
        <color theme="1"/>
        <rFont val="Arial"/>
        <family val="2"/>
      </rPr>
      <t>Data S1A.</t>
    </r>
    <r>
      <rPr>
        <sz val="10"/>
        <color theme="1"/>
        <rFont val="Arial"/>
        <family val="2"/>
      </rPr>
      <t xml:space="preserve"> Results of </t>
    </r>
    <r>
      <rPr>
        <i/>
        <sz val="10"/>
        <color theme="1"/>
        <rFont val="Arial"/>
        <family val="2"/>
      </rPr>
      <t>p</t>
    </r>
    <r>
      <rPr>
        <sz val="10"/>
        <color theme="1"/>
        <rFont val="Arial"/>
        <family val="2"/>
      </rPr>
      <t>NP enzyme assays performed in this study.</t>
    </r>
  </si>
  <si>
    <r>
      <rPr>
        <b/>
        <sz val="10"/>
        <color theme="1"/>
        <rFont val="Arial"/>
        <family val="2"/>
      </rPr>
      <t>Data S1B.</t>
    </r>
    <r>
      <rPr>
        <sz val="10"/>
        <color theme="1"/>
        <rFont val="Arial"/>
        <family val="2"/>
      </rPr>
      <t xml:space="preserve"> Results of azo-substrate enzyme assays performed in this study.</t>
    </r>
  </si>
  <si>
    <r>
      <t>Δ</t>
    </r>
    <r>
      <rPr>
        <i/>
        <sz val="10"/>
        <color theme="1"/>
        <rFont val="Arial"/>
        <family val="2"/>
      </rPr>
      <t>xlnR</t>
    </r>
  </si>
  <si>
    <r>
      <t>Δ</t>
    </r>
    <r>
      <rPr>
        <i/>
        <sz val="10"/>
        <color theme="1"/>
        <rFont val="Arial"/>
        <family val="2"/>
      </rPr>
      <t>araR</t>
    </r>
  </si>
  <si>
    <r>
      <t>Δ</t>
    </r>
    <r>
      <rPr>
        <i/>
        <sz val="10"/>
        <color theme="1"/>
        <rFont val="Arial"/>
        <family val="2"/>
      </rPr>
      <t>clrB</t>
    </r>
  </si>
  <si>
    <r>
      <t>Δ</t>
    </r>
    <r>
      <rPr>
        <i/>
        <sz val="10"/>
        <color theme="1"/>
        <rFont val="Arial"/>
        <family val="2"/>
      </rPr>
      <t>gaaR</t>
    </r>
  </si>
  <si>
    <r>
      <t>Δ</t>
    </r>
    <r>
      <rPr>
        <i/>
        <sz val="10"/>
        <color theme="1"/>
        <rFont val="Arial"/>
        <family val="2"/>
      </rPr>
      <t>rhaR</t>
    </r>
  </si>
  <si>
    <r>
      <t>Δ</t>
    </r>
    <r>
      <rPr>
        <i/>
        <sz val="10"/>
        <color theme="1"/>
        <rFont val="Arial"/>
        <family val="2"/>
      </rPr>
      <t>galX</t>
    </r>
  </si>
  <si>
    <r>
      <t>Δ</t>
    </r>
    <r>
      <rPr>
        <i/>
        <sz val="10"/>
        <color theme="1"/>
        <rFont val="Arial"/>
        <family val="2"/>
      </rPr>
      <t>xlnR</t>
    </r>
    <r>
      <rPr>
        <sz val="10"/>
        <color theme="1"/>
        <rFont val="Arial"/>
        <family val="2"/>
      </rPr>
      <t>Δ</t>
    </r>
    <r>
      <rPr>
        <i/>
        <sz val="10"/>
        <color theme="1"/>
        <rFont val="Arial"/>
        <family val="2"/>
      </rPr>
      <t>araR</t>
    </r>
  </si>
  <si>
    <r>
      <t>Δ</t>
    </r>
    <r>
      <rPr>
        <i/>
        <sz val="10"/>
        <color theme="1"/>
        <rFont val="Arial"/>
        <family val="2"/>
      </rPr>
      <t>xlnR</t>
    </r>
    <r>
      <rPr>
        <sz val="10"/>
        <color theme="1"/>
        <rFont val="Arial"/>
        <family val="2"/>
      </rPr>
      <t>Δ</t>
    </r>
    <r>
      <rPr>
        <i/>
        <sz val="10"/>
        <color theme="1"/>
        <rFont val="Arial"/>
        <family val="2"/>
      </rPr>
      <t>clrB</t>
    </r>
  </si>
  <si>
    <r>
      <t>Δ</t>
    </r>
    <r>
      <rPr>
        <i/>
        <sz val="10"/>
        <color theme="1"/>
        <rFont val="Arial"/>
        <family val="2"/>
      </rPr>
      <t>xlnR</t>
    </r>
    <r>
      <rPr>
        <sz val="10"/>
        <color theme="1"/>
        <rFont val="Arial"/>
        <family val="2"/>
      </rPr>
      <t>Δ</t>
    </r>
    <r>
      <rPr>
        <i/>
        <sz val="10"/>
        <color theme="1"/>
        <rFont val="Arial"/>
        <family val="2"/>
      </rPr>
      <t>araR</t>
    </r>
    <r>
      <rPr>
        <sz val="10"/>
        <color theme="1"/>
        <rFont val="Arial"/>
        <family val="2"/>
      </rPr>
      <t>Δ</t>
    </r>
    <r>
      <rPr>
        <i/>
        <sz val="10"/>
        <color theme="1"/>
        <rFont val="Arial"/>
        <family val="2"/>
      </rPr>
      <t>clrB</t>
    </r>
  </si>
  <si>
    <r>
      <t>Δ</t>
    </r>
    <r>
      <rPr>
        <i/>
        <sz val="10"/>
        <color theme="1"/>
        <rFont val="Arial"/>
        <family val="2"/>
      </rPr>
      <t>araR</t>
    </r>
    <r>
      <rPr>
        <sz val="10"/>
        <color theme="1"/>
        <rFont val="Arial"/>
        <family val="2"/>
      </rPr>
      <t>Δ</t>
    </r>
    <r>
      <rPr>
        <i/>
        <sz val="10"/>
        <color theme="1"/>
        <rFont val="Arial"/>
        <family val="2"/>
      </rPr>
      <t>gaaR</t>
    </r>
    <r>
      <rPr>
        <sz val="10"/>
        <color theme="1"/>
        <rFont val="Arial"/>
        <family val="2"/>
      </rPr>
      <t>Δ</t>
    </r>
    <r>
      <rPr>
        <i/>
        <sz val="10"/>
        <color theme="1"/>
        <rFont val="Arial"/>
        <family val="2"/>
      </rPr>
      <t>rhaR</t>
    </r>
    <r>
      <rPr>
        <sz val="10"/>
        <color theme="1"/>
        <rFont val="Arial"/>
        <family val="2"/>
      </rPr>
      <t>Δ</t>
    </r>
    <r>
      <rPr>
        <i/>
        <sz val="10"/>
        <color theme="1"/>
        <rFont val="Arial"/>
        <family val="2"/>
      </rPr>
      <t>galX</t>
    </r>
  </si>
  <si>
    <r>
      <t>Δ</t>
    </r>
    <r>
      <rPr>
        <i/>
        <sz val="10"/>
        <color theme="1"/>
        <rFont val="Arial"/>
        <family val="2"/>
      </rPr>
      <t>xlnR</t>
    </r>
    <r>
      <rPr>
        <sz val="10"/>
        <color theme="1"/>
        <rFont val="Arial"/>
        <family val="2"/>
      </rPr>
      <t>Δ</t>
    </r>
    <r>
      <rPr>
        <i/>
        <sz val="10"/>
        <color theme="1"/>
        <rFont val="Arial"/>
        <family val="2"/>
      </rPr>
      <t>araR</t>
    </r>
    <r>
      <rPr>
        <sz val="10"/>
        <color theme="1"/>
        <rFont val="Arial"/>
        <family val="2"/>
      </rPr>
      <t>Δ</t>
    </r>
    <r>
      <rPr>
        <i/>
        <sz val="10"/>
        <color theme="1"/>
        <rFont val="Arial"/>
        <family val="2"/>
      </rPr>
      <t>clrB</t>
    </r>
    <r>
      <rPr>
        <sz val="10"/>
        <color theme="1"/>
        <rFont val="Arial"/>
        <family val="2"/>
      </rPr>
      <t>Δ</t>
    </r>
    <r>
      <rPr>
        <i/>
        <sz val="10"/>
        <color theme="1"/>
        <rFont val="Arial"/>
        <family val="2"/>
      </rPr>
      <t>gaaR</t>
    </r>
    <r>
      <rPr>
        <sz val="10"/>
        <color theme="1"/>
        <rFont val="Arial"/>
        <family val="2"/>
      </rPr>
      <t>Δ</t>
    </r>
    <r>
      <rPr>
        <i/>
        <sz val="10"/>
        <color theme="1"/>
        <rFont val="Arial"/>
        <family val="2"/>
      </rPr>
      <t>rhaR</t>
    </r>
    <r>
      <rPr>
        <sz val="10"/>
        <color theme="1"/>
        <rFont val="Arial"/>
        <family val="2"/>
      </rPr>
      <t>Δ</t>
    </r>
    <r>
      <rPr>
        <i/>
        <sz val="10"/>
        <color theme="1"/>
        <rFont val="Arial"/>
        <family val="2"/>
      </rPr>
      <t>galX</t>
    </r>
  </si>
  <si>
    <r>
      <rPr>
        <b/>
        <sz val="10"/>
        <color theme="1"/>
        <rFont val="Arial"/>
        <family val="2"/>
      </rPr>
      <t>Data S1A.</t>
    </r>
    <r>
      <rPr>
        <sz val="10"/>
        <color theme="1"/>
        <rFont val="Arial"/>
        <family val="2"/>
      </rPr>
      <t xml:space="preserve"> Results of </t>
    </r>
    <r>
      <rPr>
        <i/>
        <sz val="10"/>
        <color theme="1"/>
        <rFont val="Arial"/>
        <family val="2"/>
      </rPr>
      <t>p</t>
    </r>
    <r>
      <rPr>
        <sz val="10"/>
        <color theme="1"/>
        <rFont val="Arial"/>
        <family val="2"/>
      </rPr>
      <t xml:space="preserve">NP enzyme assays performed in this study. Statistical analysis was performed using the converted (nmol </t>
    </r>
    <r>
      <rPr>
        <i/>
        <sz val="10"/>
        <color theme="1"/>
        <rFont val="Arial"/>
        <family val="2"/>
      </rPr>
      <t>p</t>
    </r>
    <r>
      <rPr>
        <sz val="10"/>
        <color theme="1"/>
        <rFont val="Arial"/>
        <family val="2"/>
      </rPr>
      <t>NP/min/mL) values, while the visualization (Fig. 2) was performed using the normalized mean and standard deviation (SD) values.</t>
    </r>
  </si>
  <si>
    <r>
      <t>ABF (30 min)</t>
    </r>
    <r>
      <rPr>
        <b/>
        <vertAlign val="superscript"/>
        <sz val="10"/>
        <color theme="1"/>
        <rFont val="Arial"/>
        <family val="2"/>
      </rPr>
      <t>a</t>
    </r>
  </si>
  <si>
    <r>
      <rPr>
        <vertAlign val="superscript"/>
        <sz val="10"/>
        <color theme="1"/>
        <rFont val="Arial"/>
        <family val="2"/>
      </rPr>
      <t>a</t>
    </r>
    <r>
      <rPr>
        <sz val="10"/>
        <color theme="1"/>
        <rFont val="Arial"/>
        <family val="2"/>
      </rPr>
      <t xml:space="preserve"> incubation time</t>
    </r>
  </si>
  <si>
    <r>
      <rPr>
        <b/>
        <sz val="10"/>
        <color theme="1"/>
        <rFont val="Arial"/>
        <family val="2"/>
      </rPr>
      <t xml:space="preserve">Data S1B. </t>
    </r>
    <r>
      <rPr>
        <sz val="10"/>
        <color theme="1"/>
        <rFont val="Arial"/>
        <family val="2"/>
      </rPr>
      <t>Results of azo-substrate enzyme assays performed in this study. Statistical analysis was performed using the corrected absorbance values, while the visualization (Fig. 2) was performed using the normalized mean and standard deviation (SD) values.</t>
    </r>
  </si>
  <si>
    <r>
      <t>endo-galactanase (AZG) (240 min)</t>
    </r>
    <r>
      <rPr>
        <b/>
        <vertAlign val="superscript"/>
        <sz val="10"/>
        <color theme="1"/>
        <rFont val="Arial"/>
        <family val="2"/>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Calibri"/>
      <family val="2"/>
      <scheme val="minor"/>
    </font>
    <font>
      <sz val="11"/>
      <color theme="1"/>
      <name val="Times New Roman"/>
      <family val="1"/>
    </font>
    <font>
      <sz val="10"/>
      <color theme="1"/>
      <name val="Arial"/>
      <family val="2"/>
    </font>
    <font>
      <b/>
      <sz val="10"/>
      <color theme="1"/>
      <name val="Arial"/>
      <family val="2"/>
    </font>
    <font>
      <i/>
      <sz val="10"/>
      <color theme="1"/>
      <name val="Arial"/>
      <family val="2"/>
    </font>
    <font>
      <b/>
      <vertAlign val="superscript"/>
      <sz val="10"/>
      <color theme="1"/>
      <name val="Arial"/>
      <family val="2"/>
    </font>
    <font>
      <vertAlign val="superscript"/>
      <sz val="10"/>
      <color theme="1"/>
      <name val="Arial"/>
      <family val="2"/>
    </font>
  </fonts>
  <fills count="3">
    <fill>
      <patternFill patternType="none"/>
    </fill>
    <fill>
      <patternFill patternType="gray125"/>
    </fill>
    <fill>
      <patternFill patternType="solid">
        <fgColor theme="0" tint="-0.14999847407452621"/>
        <bgColor indexed="64"/>
      </patternFill>
    </fill>
  </fills>
  <borders count="26">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indexed="64"/>
      </right>
      <top style="medium">
        <color indexed="64"/>
      </top>
      <bottom style="medium">
        <color indexed="64"/>
      </bottom>
      <diagonal/>
    </border>
    <border>
      <left style="medium">
        <color auto="1"/>
      </left>
      <right style="medium">
        <color auto="1"/>
      </right>
      <top style="thin">
        <color auto="1"/>
      </top>
      <bottom style="thin">
        <color auto="1"/>
      </bottom>
      <diagonal/>
    </border>
    <border>
      <left style="medium">
        <color auto="1"/>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auto="1"/>
      </right>
      <top style="medium">
        <color indexed="64"/>
      </top>
      <bottom style="thin">
        <color auto="1"/>
      </bottom>
      <diagonal/>
    </border>
    <border>
      <left/>
      <right style="thin">
        <color auto="1"/>
      </right>
      <top style="medium">
        <color indexed="64"/>
      </top>
      <bottom style="thin">
        <color auto="1"/>
      </bottom>
      <diagonal/>
    </border>
    <border>
      <left style="thin">
        <color auto="1"/>
      </left>
      <right/>
      <top style="medium">
        <color auto="1"/>
      </top>
      <bottom style="thin">
        <color auto="1"/>
      </bottom>
      <diagonal/>
    </border>
    <border>
      <left/>
      <right style="thin">
        <color indexed="64"/>
      </right>
      <top style="thin">
        <color indexed="64"/>
      </top>
      <bottom style="thin">
        <color indexed="64"/>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style="thin">
        <color auto="1"/>
      </left>
      <right/>
      <top style="thin">
        <color auto="1"/>
      </top>
      <bottom style="medium">
        <color auto="1"/>
      </bottom>
      <diagonal/>
    </border>
    <border>
      <left style="medium">
        <color auto="1"/>
      </left>
      <right style="thin">
        <color auto="1"/>
      </right>
      <top style="medium">
        <color indexed="64"/>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medium">
        <color auto="1"/>
      </right>
      <top style="thin">
        <color auto="1"/>
      </top>
      <bottom style="medium">
        <color auto="1"/>
      </bottom>
      <diagonal/>
    </border>
  </borders>
  <cellStyleXfs count="1">
    <xf numFmtId="0" fontId="0" fillId="0" borderId="0"/>
  </cellStyleXfs>
  <cellXfs count="44">
    <xf numFmtId="0" fontId="0" fillId="0" borderId="0" xfId="0"/>
    <xf numFmtId="0" fontId="1" fillId="0" borderId="0" xfId="0" applyFont="1"/>
    <xf numFmtId="0" fontId="2" fillId="0" borderId="0" xfId="0" applyFont="1"/>
    <xf numFmtId="0" fontId="3" fillId="2" borderId="1" xfId="0" applyFont="1" applyFill="1" applyBorder="1" applyAlignment="1">
      <alignment horizontal="center"/>
    </xf>
    <xf numFmtId="0" fontId="3" fillId="2" borderId="2" xfId="0" applyFont="1" applyFill="1" applyBorder="1" applyAlignment="1">
      <alignment horizontal="center"/>
    </xf>
    <xf numFmtId="0" fontId="3" fillId="2" borderId="3" xfId="0" applyFont="1" applyFill="1" applyBorder="1" applyAlignment="1">
      <alignment horizontal="center"/>
    </xf>
    <xf numFmtId="0" fontId="3" fillId="2" borderId="1" xfId="0" applyFont="1" applyFill="1" applyBorder="1" applyAlignment="1">
      <alignment horizontal="center"/>
    </xf>
    <xf numFmtId="164" fontId="3" fillId="2" borderId="1" xfId="0" applyNumberFormat="1" applyFont="1" applyFill="1" applyBorder="1" applyAlignment="1">
      <alignment horizontal="center"/>
    </xf>
    <xf numFmtId="164" fontId="3" fillId="2" borderId="1" xfId="0" applyNumberFormat="1" applyFont="1" applyFill="1" applyBorder="1" applyAlignment="1">
      <alignment horizontal="center"/>
    </xf>
    <xf numFmtId="0" fontId="2" fillId="0" borderId="5" xfId="0" applyFont="1" applyBorder="1" applyAlignment="1">
      <alignment vertical="center"/>
    </xf>
    <xf numFmtId="0" fontId="2" fillId="0" borderId="8" xfId="0" applyFont="1" applyBorder="1" applyAlignment="1">
      <alignment horizontal="right"/>
    </xf>
    <xf numFmtId="0" fontId="2" fillId="0" borderId="11" xfId="0" applyFont="1" applyBorder="1" applyAlignment="1">
      <alignment horizontal="right"/>
    </xf>
    <xf numFmtId="164" fontId="2" fillId="0" borderId="11" xfId="0" applyNumberFormat="1" applyFont="1" applyBorder="1" applyAlignment="1">
      <alignment horizontal="right"/>
    </xf>
    <xf numFmtId="164" fontId="2" fillId="0" borderId="12" xfId="0" applyNumberFormat="1" applyFont="1" applyBorder="1" applyAlignment="1">
      <alignment horizontal="right"/>
    </xf>
    <xf numFmtId="164" fontId="2" fillId="0" borderId="13" xfId="0" applyNumberFormat="1" applyFont="1" applyBorder="1" applyAlignment="1">
      <alignment horizontal="right"/>
    </xf>
    <xf numFmtId="164" fontId="2" fillId="0" borderId="14" xfId="0" applyNumberFormat="1" applyFont="1" applyBorder="1"/>
    <xf numFmtId="164" fontId="2" fillId="0" borderId="5" xfId="0" applyNumberFormat="1" applyFont="1" applyBorder="1"/>
    <xf numFmtId="0" fontId="2" fillId="0" borderId="5" xfId="0" applyFont="1" applyBorder="1" applyAlignment="1">
      <alignment horizontal="justify" vertical="center" wrapText="1"/>
    </xf>
    <xf numFmtId="0" fontId="2" fillId="0" borderId="13" xfId="0" applyFont="1" applyBorder="1" applyAlignment="1">
      <alignment horizontal="right"/>
    </xf>
    <xf numFmtId="0" fontId="2" fillId="0" borderId="19" xfId="0" applyFont="1" applyBorder="1" applyAlignment="1">
      <alignment horizontal="right"/>
    </xf>
    <xf numFmtId="0" fontId="3" fillId="2" borderId="4" xfId="0" applyFont="1" applyFill="1" applyBorder="1" applyAlignment="1">
      <alignment horizontal="center"/>
    </xf>
    <xf numFmtId="164" fontId="3" fillId="2" borderId="2" xfId="0" applyNumberFormat="1" applyFont="1" applyFill="1" applyBorder="1" applyAlignment="1">
      <alignment horizontal="center"/>
    </xf>
    <xf numFmtId="164" fontId="3" fillId="2" borderId="3" xfId="0" applyNumberFormat="1" applyFont="1" applyFill="1" applyBorder="1" applyAlignment="1">
      <alignment horizontal="center"/>
    </xf>
    <xf numFmtId="164" fontId="3" fillId="2" borderId="4" xfId="0" applyNumberFormat="1" applyFont="1" applyFill="1" applyBorder="1" applyAlignment="1">
      <alignment horizontal="center"/>
    </xf>
    <xf numFmtId="0" fontId="3" fillId="2" borderId="22" xfId="0" applyFont="1" applyFill="1" applyBorder="1" applyAlignment="1">
      <alignment horizontal="center"/>
    </xf>
    <xf numFmtId="0" fontId="3" fillId="2" borderId="23" xfId="0" applyFont="1" applyFill="1" applyBorder="1" applyAlignment="1">
      <alignment horizontal="center"/>
    </xf>
    <xf numFmtId="0" fontId="3" fillId="2" borderId="24" xfId="0" applyFont="1" applyFill="1" applyBorder="1" applyAlignment="1">
      <alignment horizontal="center"/>
    </xf>
    <xf numFmtId="0" fontId="2" fillId="0" borderId="25" xfId="0" applyFont="1" applyBorder="1" applyAlignment="1">
      <alignment horizontal="justify" vertical="center" wrapText="1"/>
    </xf>
    <xf numFmtId="0" fontId="2" fillId="0" borderId="20" xfId="0" applyFont="1" applyBorder="1" applyAlignment="1">
      <alignment horizontal="right"/>
    </xf>
    <xf numFmtId="164" fontId="2" fillId="0" borderId="20" xfId="0" applyNumberFormat="1" applyFont="1" applyBorder="1" applyAlignment="1">
      <alignment horizontal="right"/>
    </xf>
    <xf numFmtId="164" fontId="2" fillId="0" borderId="18" xfId="0" applyNumberFormat="1" applyFont="1" applyBorder="1" applyAlignment="1">
      <alignment horizontal="right"/>
    </xf>
    <xf numFmtId="164" fontId="2" fillId="0" borderId="19" xfId="0" applyNumberFormat="1" applyFont="1" applyBorder="1" applyAlignment="1">
      <alignment horizontal="right"/>
    </xf>
    <xf numFmtId="164" fontId="2" fillId="0" borderId="25" xfId="0" applyNumberFormat="1" applyFont="1" applyBorder="1"/>
    <xf numFmtId="0" fontId="2" fillId="0" borderId="0" xfId="0" applyFont="1" applyFill="1"/>
    <xf numFmtId="0" fontId="2" fillId="0" borderId="6" xfId="0" applyFont="1" applyBorder="1" applyAlignment="1">
      <alignment horizontal="right"/>
    </xf>
    <xf numFmtId="0" fontId="2" fillId="0" borderId="7" xfId="0" applyFont="1" applyBorder="1" applyAlignment="1">
      <alignment horizontal="right"/>
    </xf>
    <xf numFmtId="0" fontId="2" fillId="0" borderId="9" xfId="0" applyFont="1" applyBorder="1" applyAlignment="1">
      <alignment horizontal="right"/>
    </xf>
    <xf numFmtId="0" fontId="2" fillId="0" borderId="15" xfId="0" applyFont="1" applyBorder="1" applyAlignment="1">
      <alignment horizontal="right"/>
    </xf>
    <xf numFmtId="0" fontId="2" fillId="0" borderId="12" xfId="0" applyFont="1" applyBorder="1" applyAlignment="1">
      <alignment horizontal="right"/>
    </xf>
    <xf numFmtId="0" fontId="2" fillId="0" borderId="17" xfId="0" applyFont="1" applyBorder="1" applyAlignment="1">
      <alignment horizontal="right"/>
    </xf>
    <xf numFmtId="0" fontId="2" fillId="0" borderId="18" xfId="0" applyFont="1" applyBorder="1" applyAlignment="1">
      <alignment horizontal="right"/>
    </xf>
    <xf numFmtId="0" fontId="2" fillId="0" borderId="10" xfId="0" applyFont="1" applyBorder="1" applyAlignment="1">
      <alignment horizontal="right"/>
    </xf>
    <xf numFmtId="0" fontId="2" fillId="0" borderId="16" xfId="0" applyFont="1" applyBorder="1" applyAlignment="1">
      <alignment horizontal="right"/>
    </xf>
    <xf numFmtId="0" fontId="2" fillId="0" borderId="21" xfId="0" applyFont="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44EE47-0A3E-4FE8-9FB4-268A8F6A642F}">
  <dimension ref="A1:A4"/>
  <sheetViews>
    <sheetView tabSelected="1" workbookViewId="0"/>
  </sheetViews>
  <sheetFormatPr defaultRowHeight="15" x14ac:dyDescent="0.25"/>
  <cols>
    <col min="1" max="16384" width="9.140625" style="1"/>
  </cols>
  <sheetData>
    <row r="1" spans="1:1" x14ac:dyDescent="0.25">
      <c r="A1" s="2" t="s">
        <v>20</v>
      </c>
    </row>
    <row r="2" spans="1:1" x14ac:dyDescent="0.25">
      <c r="A2" s="2"/>
    </row>
    <row r="3" spans="1:1" x14ac:dyDescent="0.25">
      <c r="A3" s="2" t="s">
        <v>21</v>
      </c>
    </row>
    <row r="4" spans="1:1" x14ac:dyDescent="0.25">
      <c r="A4" s="2" t="s">
        <v>22</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69"/>
  <sheetViews>
    <sheetView zoomScale="85" zoomScaleNormal="85" workbookViewId="0"/>
  </sheetViews>
  <sheetFormatPr defaultRowHeight="12.75" x14ac:dyDescent="0.2"/>
  <cols>
    <col min="1" max="1" width="49.140625" style="2" bestFit="1" customWidth="1"/>
    <col min="2" max="7" width="9.140625" style="2"/>
    <col min="8" max="8" width="8.5703125" style="2" bestFit="1" customWidth="1"/>
    <col min="9" max="9" width="8.85546875" style="2" bestFit="1" customWidth="1"/>
    <col min="10" max="10" width="12.42578125" style="2" bestFit="1" customWidth="1"/>
    <col min="11" max="30" width="9.140625" style="2"/>
    <col min="31" max="31" width="19.7109375" style="2" bestFit="1" customWidth="1"/>
    <col min="32" max="32" width="17.28515625" style="2" bestFit="1" customWidth="1"/>
    <col min="33" max="16384" width="9.140625" style="2"/>
  </cols>
  <sheetData>
    <row r="1" spans="1:32" x14ac:dyDescent="0.2">
      <c r="A1" s="33" t="s">
        <v>34</v>
      </c>
    </row>
    <row r="2" spans="1:32" ht="13.5" thickBot="1" x14ac:dyDescent="0.25"/>
    <row r="3" spans="1:32" ht="15" thickBot="1" x14ac:dyDescent="0.25">
      <c r="A3" s="3" t="s">
        <v>35</v>
      </c>
      <c r="B3" s="4" t="s">
        <v>0</v>
      </c>
      <c r="C3" s="5"/>
      <c r="D3" s="5"/>
      <c r="E3" s="5"/>
      <c r="F3" s="5"/>
      <c r="G3" s="5"/>
      <c r="H3" s="3" t="s">
        <v>1</v>
      </c>
      <c r="I3" s="3" t="s">
        <v>2</v>
      </c>
      <c r="J3" s="3" t="s">
        <v>3</v>
      </c>
      <c r="K3" s="6" t="s">
        <v>4</v>
      </c>
      <c r="L3" s="6"/>
      <c r="M3" s="6"/>
      <c r="N3" s="6"/>
      <c r="O3" s="6"/>
      <c r="P3" s="6"/>
      <c r="Q3" s="7" t="s">
        <v>5</v>
      </c>
      <c r="R3" s="7"/>
      <c r="S3" s="7"/>
      <c r="T3" s="7"/>
      <c r="U3" s="7"/>
      <c r="V3" s="7"/>
      <c r="W3" s="7" t="s">
        <v>6</v>
      </c>
      <c r="X3" s="7"/>
      <c r="Y3" s="7"/>
      <c r="Z3" s="7"/>
      <c r="AA3" s="7"/>
      <c r="AB3" s="7"/>
      <c r="AC3" s="8" t="s">
        <v>7</v>
      </c>
      <c r="AD3" s="8" t="s">
        <v>8</v>
      </c>
      <c r="AE3" s="8" t="s">
        <v>9</v>
      </c>
      <c r="AF3" s="8" t="s">
        <v>10</v>
      </c>
    </row>
    <row r="4" spans="1:32" x14ac:dyDescent="0.2">
      <c r="A4" s="9" t="s">
        <v>11</v>
      </c>
      <c r="B4" s="34">
        <v>0.84399999999999997</v>
      </c>
      <c r="C4" s="35">
        <v>0.91200000000000003</v>
      </c>
      <c r="D4" s="10">
        <v>0.88800000000000001</v>
      </c>
      <c r="E4" s="36">
        <v>0.86099999999999999</v>
      </c>
      <c r="F4" s="35">
        <v>0.85</v>
      </c>
      <c r="G4" s="35">
        <v>0.86299999999999999</v>
      </c>
      <c r="H4" s="34">
        <v>0.187</v>
      </c>
      <c r="I4" s="35">
        <v>0.18</v>
      </c>
      <c r="J4" s="10">
        <f t="shared" ref="J4:J15" si="0">AVERAGE(H4:I4)</f>
        <v>0.1835</v>
      </c>
      <c r="K4" s="11">
        <f t="shared" ref="K4:K15" si="1">B4-$J4</f>
        <v>0.66049999999999998</v>
      </c>
      <c r="L4" s="11">
        <f t="shared" ref="L4:L15" si="2">C4-$J4</f>
        <v>0.72850000000000004</v>
      </c>
      <c r="M4" s="11">
        <f t="shared" ref="M4:M15" si="3">D4-$J4</f>
        <v>0.70450000000000002</v>
      </c>
      <c r="N4" s="11">
        <f t="shared" ref="N4:N15" si="4">E4-$J4</f>
        <v>0.67749999999999999</v>
      </c>
      <c r="O4" s="11">
        <f t="shared" ref="O4:O15" si="5">F4-$J4</f>
        <v>0.66649999999999998</v>
      </c>
      <c r="P4" s="10">
        <f t="shared" ref="P4:P15" si="6">G4-$J4</f>
        <v>0.67949999999999999</v>
      </c>
      <c r="Q4" s="12">
        <f>(K4+0.0077)/0.0365</f>
        <v>18.306849315068494</v>
      </c>
      <c r="R4" s="13">
        <f t="shared" ref="R4:V15" si="7">(L4+0.0077)/0.0365</f>
        <v>20.169863013698635</v>
      </c>
      <c r="S4" s="13">
        <f t="shared" si="7"/>
        <v>19.512328767123289</v>
      </c>
      <c r="T4" s="13">
        <f t="shared" si="7"/>
        <v>18.772602739726029</v>
      </c>
      <c r="U4" s="13">
        <f t="shared" si="7"/>
        <v>18.471232876712332</v>
      </c>
      <c r="V4" s="14">
        <f t="shared" si="7"/>
        <v>18.827397260273976</v>
      </c>
      <c r="W4" s="12">
        <f>Q4/30*100</f>
        <v>61.022831050228312</v>
      </c>
      <c r="X4" s="13">
        <f t="shared" ref="X4:AB15" si="8">R4/30*100</f>
        <v>67.232876712328789</v>
      </c>
      <c r="Y4" s="13">
        <f t="shared" si="8"/>
        <v>65.041095890410958</v>
      </c>
      <c r="Z4" s="13">
        <f t="shared" si="8"/>
        <v>62.575342465753423</v>
      </c>
      <c r="AA4" s="13">
        <f t="shared" si="8"/>
        <v>61.57077625570777</v>
      </c>
      <c r="AB4" s="14">
        <f t="shared" si="8"/>
        <v>62.757990867579913</v>
      </c>
      <c r="AC4" s="15">
        <f>AVERAGE(W4:AB4)</f>
        <v>63.366818873668194</v>
      </c>
      <c r="AD4" s="15">
        <f t="shared" ref="AD4:AD15" si="9">STDEV(W4:AB4)</f>
        <v>2.3437901436736928</v>
      </c>
      <c r="AE4" s="16">
        <f t="shared" ref="AE4:AE11" si="10">AC4/AC$12</f>
        <v>0.88631525163927449</v>
      </c>
      <c r="AF4" s="16">
        <f>AD4/AC$12</f>
        <v>3.2782724269641829E-2</v>
      </c>
    </row>
    <row r="5" spans="1:32" x14ac:dyDescent="0.2">
      <c r="A5" s="17" t="s">
        <v>23</v>
      </c>
      <c r="B5" s="37">
        <v>0.871</v>
      </c>
      <c r="C5" s="38">
        <v>0.90100000000000002</v>
      </c>
      <c r="D5" s="18">
        <v>0.92700000000000005</v>
      </c>
      <c r="E5" s="11">
        <v>0.88700000000000001</v>
      </c>
      <c r="F5" s="38">
        <v>0.86699999999999999</v>
      </c>
      <c r="G5" s="38">
        <v>0.88500000000000001</v>
      </c>
      <c r="H5" s="37">
        <v>0.186</v>
      </c>
      <c r="I5" s="38">
        <v>0.18099999999999999</v>
      </c>
      <c r="J5" s="18">
        <f t="shared" si="0"/>
        <v>0.1835</v>
      </c>
      <c r="K5" s="11">
        <f t="shared" si="1"/>
        <v>0.6875</v>
      </c>
      <c r="L5" s="11">
        <f t="shared" si="2"/>
        <v>0.71750000000000003</v>
      </c>
      <c r="M5" s="11">
        <f t="shared" si="3"/>
        <v>0.74350000000000005</v>
      </c>
      <c r="N5" s="11">
        <f t="shared" si="4"/>
        <v>0.70350000000000001</v>
      </c>
      <c r="O5" s="11">
        <f t="shared" si="5"/>
        <v>0.6835</v>
      </c>
      <c r="P5" s="18">
        <f t="shared" si="6"/>
        <v>0.70150000000000001</v>
      </c>
      <c r="Q5" s="12">
        <f t="shared" ref="Q5:Q15" si="11">(K5+0.0077)/0.0365</f>
        <v>19.046575342465754</v>
      </c>
      <c r="R5" s="13">
        <f t="shared" si="7"/>
        <v>19.868493150684934</v>
      </c>
      <c r="S5" s="13">
        <f t="shared" si="7"/>
        <v>20.580821917808223</v>
      </c>
      <c r="T5" s="13">
        <f t="shared" si="7"/>
        <v>19.484931506849318</v>
      </c>
      <c r="U5" s="13">
        <f t="shared" si="7"/>
        <v>18.936986301369867</v>
      </c>
      <c r="V5" s="14">
        <f t="shared" si="7"/>
        <v>19.430136986301374</v>
      </c>
      <c r="W5" s="12">
        <f t="shared" ref="W5:W15" si="12">Q5/30*100</f>
        <v>63.488584474885847</v>
      </c>
      <c r="X5" s="13">
        <f t="shared" si="8"/>
        <v>66.228310502283122</v>
      </c>
      <c r="Y5" s="13">
        <f t="shared" si="8"/>
        <v>68.602739726027409</v>
      </c>
      <c r="Z5" s="13">
        <f t="shared" si="8"/>
        <v>64.949771689497723</v>
      </c>
      <c r="AA5" s="13">
        <f t="shared" si="8"/>
        <v>63.123287671232887</v>
      </c>
      <c r="AB5" s="14">
        <f t="shared" si="8"/>
        <v>64.767123287671239</v>
      </c>
      <c r="AC5" s="16">
        <f t="shared" ref="AC5:AC15" si="13">AVERAGE(W5:AB5)</f>
        <v>65.193302891933044</v>
      </c>
      <c r="AD5" s="16">
        <f t="shared" si="9"/>
        <v>2.0063631115110017</v>
      </c>
      <c r="AE5" s="16">
        <f t="shared" si="10"/>
        <v>0.91186238610235903</v>
      </c>
      <c r="AF5" s="16">
        <f t="shared" ref="AF5:AF15" si="14">AD5/AC$12</f>
        <v>2.8063113434870304E-2</v>
      </c>
    </row>
    <row r="6" spans="1:32" x14ac:dyDescent="0.2">
      <c r="A6" s="17" t="s">
        <v>24</v>
      </c>
      <c r="B6" s="37">
        <v>0.14599999999999999</v>
      </c>
      <c r="C6" s="38">
        <v>0.15</v>
      </c>
      <c r="D6" s="18">
        <v>0.14299999999999999</v>
      </c>
      <c r="E6" s="11">
        <v>0.16800000000000001</v>
      </c>
      <c r="F6" s="38">
        <v>0.16800000000000001</v>
      </c>
      <c r="G6" s="38">
        <v>0.17</v>
      </c>
      <c r="H6" s="37">
        <v>0.151</v>
      </c>
      <c r="I6" s="38">
        <v>0.17299999999999999</v>
      </c>
      <c r="J6" s="18">
        <f t="shared" si="0"/>
        <v>0.16199999999999998</v>
      </c>
      <c r="K6" s="11">
        <f t="shared" si="1"/>
        <v>-1.5999999999999986E-2</v>
      </c>
      <c r="L6" s="11">
        <f t="shared" si="2"/>
        <v>-1.1999999999999983E-2</v>
      </c>
      <c r="M6" s="11">
        <f t="shared" si="3"/>
        <v>-1.8999999999999989E-2</v>
      </c>
      <c r="N6" s="11">
        <f t="shared" si="4"/>
        <v>6.0000000000000331E-3</v>
      </c>
      <c r="O6" s="11">
        <f t="shared" si="5"/>
        <v>6.0000000000000331E-3</v>
      </c>
      <c r="P6" s="18">
        <f t="shared" si="6"/>
        <v>8.0000000000000349E-3</v>
      </c>
      <c r="Q6" s="12">
        <f t="shared" si="11"/>
        <v>-0.22739726027397225</v>
      </c>
      <c r="R6" s="13">
        <f t="shared" si="7"/>
        <v>-0.11780821917808172</v>
      </c>
      <c r="S6" s="13">
        <f t="shared" si="7"/>
        <v>-0.30958904109589014</v>
      </c>
      <c r="T6" s="13">
        <f t="shared" si="7"/>
        <v>0.37534246575342561</v>
      </c>
      <c r="U6" s="13">
        <f t="shared" si="7"/>
        <v>0.37534246575342561</v>
      </c>
      <c r="V6" s="14">
        <f t="shared" si="7"/>
        <v>0.43013698630137082</v>
      </c>
      <c r="W6" s="12">
        <f t="shared" si="12"/>
        <v>-0.75799086757990752</v>
      </c>
      <c r="X6" s="13">
        <f t="shared" si="8"/>
        <v>-0.39269406392693901</v>
      </c>
      <c r="Y6" s="13">
        <f t="shared" si="8"/>
        <v>-1.0319634703196336</v>
      </c>
      <c r="Z6" s="13">
        <f t="shared" si="8"/>
        <v>1.2511415525114189</v>
      </c>
      <c r="AA6" s="13">
        <f t="shared" si="8"/>
        <v>1.2511415525114189</v>
      </c>
      <c r="AB6" s="14">
        <f t="shared" si="8"/>
        <v>1.4337899543379027</v>
      </c>
      <c r="AC6" s="16">
        <f t="shared" si="13"/>
        <v>0.29223744292237674</v>
      </c>
      <c r="AD6" s="16">
        <f t="shared" si="9"/>
        <v>1.1373438399164022</v>
      </c>
      <c r="AE6" s="16">
        <f t="shared" si="10"/>
        <v>4.0875415140935343E-3</v>
      </c>
      <c r="AF6" s="16">
        <f t="shared" si="14"/>
        <v>1.5908092114985017E-2</v>
      </c>
    </row>
    <row r="7" spans="1:32" x14ac:dyDescent="0.2">
      <c r="A7" s="17" t="s">
        <v>25</v>
      </c>
      <c r="B7" s="37">
        <v>0.78200000000000003</v>
      </c>
      <c r="C7" s="38">
        <v>0.77900000000000003</v>
      </c>
      <c r="D7" s="18">
        <v>0.78300000000000003</v>
      </c>
      <c r="E7" s="11">
        <v>0.82199999999999995</v>
      </c>
      <c r="F7" s="38">
        <v>0.82599999999999996</v>
      </c>
      <c r="G7" s="38">
        <v>0.81699999999999995</v>
      </c>
      <c r="H7" s="37">
        <v>0.17599999999999999</v>
      </c>
      <c r="I7" s="38">
        <v>0.17499999999999999</v>
      </c>
      <c r="J7" s="18">
        <f t="shared" si="0"/>
        <v>0.17549999999999999</v>
      </c>
      <c r="K7" s="11">
        <f t="shared" si="1"/>
        <v>0.60650000000000004</v>
      </c>
      <c r="L7" s="11">
        <f t="shared" si="2"/>
        <v>0.60350000000000004</v>
      </c>
      <c r="M7" s="11">
        <f t="shared" si="3"/>
        <v>0.60750000000000004</v>
      </c>
      <c r="N7" s="11">
        <f t="shared" si="4"/>
        <v>0.64649999999999996</v>
      </c>
      <c r="O7" s="11">
        <f t="shared" si="5"/>
        <v>0.65049999999999997</v>
      </c>
      <c r="P7" s="18">
        <f t="shared" si="6"/>
        <v>0.64149999999999996</v>
      </c>
      <c r="Q7" s="12">
        <f t="shared" si="11"/>
        <v>16.827397260273976</v>
      </c>
      <c r="R7" s="13">
        <f t="shared" si="7"/>
        <v>16.745205479452057</v>
      </c>
      <c r="S7" s="13">
        <f t="shared" si="7"/>
        <v>16.854794520547948</v>
      </c>
      <c r="T7" s="13">
        <f t="shared" si="7"/>
        <v>17.923287671232877</v>
      </c>
      <c r="U7" s="13">
        <f t="shared" si="7"/>
        <v>18.032876712328768</v>
      </c>
      <c r="V7" s="14">
        <f t="shared" si="7"/>
        <v>17.786301369863015</v>
      </c>
      <c r="W7" s="12">
        <f t="shared" si="12"/>
        <v>56.091324200913249</v>
      </c>
      <c r="X7" s="13">
        <f t="shared" si="8"/>
        <v>55.817351598173524</v>
      </c>
      <c r="Y7" s="13">
        <f t="shared" si="8"/>
        <v>56.182648401826498</v>
      </c>
      <c r="Z7" s="13">
        <f t="shared" si="8"/>
        <v>59.74429223744292</v>
      </c>
      <c r="AA7" s="13">
        <f t="shared" si="8"/>
        <v>60.109589041095887</v>
      </c>
      <c r="AB7" s="14">
        <f t="shared" si="8"/>
        <v>59.287671232876718</v>
      </c>
      <c r="AC7" s="16">
        <f t="shared" si="13"/>
        <v>57.872146118721467</v>
      </c>
      <c r="AD7" s="16">
        <f t="shared" si="9"/>
        <v>2.0377783505349512</v>
      </c>
      <c r="AE7" s="16">
        <f t="shared" si="10"/>
        <v>0.80946095546282892</v>
      </c>
      <c r="AF7" s="16">
        <f t="shared" si="14"/>
        <v>2.8502520146075593E-2</v>
      </c>
    </row>
    <row r="8" spans="1:32" x14ac:dyDescent="0.2">
      <c r="A8" s="17" t="s">
        <v>26</v>
      </c>
      <c r="B8" s="37">
        <v>0.74399999999999999</v>
      </c>
      <c r="C8" s="38">
        <v>0.77900000000000003</v>
      </c>
      <c r="D8" s="18">
        <v>0.76</v>
      </c>
      <c r="E8" s="11">
        <v>0.67600000000000005</v>
      </c>
      <c r="F8" s="38">
        <v>0.65</v>
      </c>
      <c r="G8" s="38">
        <v>0.68600000000000005</v>
      </c>
      <c r="H8" s="37">
        <v>0.188</v>
      </c>
      <c r="I8" s="38">
        <v>0.183</v>
      </c>
      <c r="J8" s="18">
        <f t="shared" si="0"/>
        <v>0.1855</v>
      </c>
      <c r="K8" s="11">
        <f t="shared" si="1"/>
        <v>0.5585</v>
      </c>
      <c r="L8" s="11">
        <f t="shared" si="2"/>
        <v>0.59350000000000003</v>
      </c>
      <c r="M8" s="11">
        <f t="shared" si="3"/>
        <v>0.57450000000000001</v>
      </c>
      <c r="N8" s="11">
        <f t="shared" si="4"/>
        <v>0.49050000000000005</v>
      </c>
      <c r="O8" s="11">
        <f t="shared" si="5"/>
        <v>0.46450000000000002</v>
      </c>
      <c r="P8" s="18">
        <f t="shared" si="6"/>
        <v>0.50050000000000006</v>
      </c>
      <c r="Q8" s="12">
        <f t="shared" si="11"/>
        <v>15.512328767123289</v>
      </c>
      <c r="R8" s="13">
        <f t="shared" si="7"/>
        <v>16.471232876712332</v>
      </c>
      <c r="S8" s="13">
        <f t="shared" si="7"/>
        <v>15.950684931506851</v>
      </c>
      <c r="T8" s="13">
        <f t="shared" si="7"/>
        <v>13.649315068493152</v>
      </c>
      <c r="U8" s="13">
        <f t="shared" si="7"/>
        <v>12.936986301369863</v>
      </c>
      <c r="V8" s="14">
        <f t="shared" si="7"/>
        <v>13.923287671232881</v>
      </c>
      <c r="W8" s="12">
        <f t="shared" si="12"/>
        <v>51.707762557077629</v>
      </c>
      <c r="X8" s="13">
        <f t="shared" si="8"/>
        <v>54.904109589041106</v>
      </c>
      <c r="Y8" s="13">
        <f t="shared" si="8"/>
        <v>53.168949771689498</v>
      </c>
      <c r="Z8" s="13">
        <f t="shared" si="8"/>
        <v>45.497716894977174</v>
      </c>
      <c r="AA8" s="13">
        <f t="shared" si="8"/>
        <v>43.12328767123288</v>
      </c>
      <c r="AB8" s="14">
        <f t="shared" si="8"/>
        <v>46.410958904109606</v>
      </c>
      <c r="AC8" s="16">
        <f t="shared" si="13"/>
        <v>49.135464231354639</v>
      </c>
      <c r="AD8" s="16">
        <f t="shared" si="9"/>
        <v>4.7532177626309258</v>
      </c>
      <c r="AE8" s="16">
        <f t="shared" si="10"/>
        <v>0.6872604956144085</v>
      </c>
      <c r="AF8" s="16">
        <f t="shared" si="14"/>
        <v>6.6483523589553728E-2</v>
      </c>
    </row>
    <row r="9" spans="1:32" x14ac:dyDescent="0.2">
      <c r="A9" s="17" t="s">
        <v>27</v>
      </c>
      <c r="B9" s="37">
        <v>0.81899999999999995</v>
      </c>
      <c r="C9" s="38">
        <v>0.79600000000000004</v>
      </c>
      <c r="D9" s="18">
        <v>0.79200000000000004</v>
      </c>
      <c r="E9" s="11">
        <v>0.91900000000000004</v>
      </c>
      <c r="F9" s="38">
        <v>0.85799999999999998</v>
      </c>
      <c r="G9" s="38">
        <v>0.84799999999999998</v>
      </c>
      <c r="H9" s="37">
        <v>0.17899999999999999</v>
      </c>
      <c r="I9" s="38">
        <v>0.17699999999999999</v>
      </c>
      <c r="J9" s="18">
        <f t="shared" si="0"/>
        <v>0.17799999999999999</v>
      </c>
      <c r="K9" s="11">
        <f t="shared" si="1"/>
        <v>0.64100000000000001</v>
      </c>
      <c r="L9" s="11">
        <f t="shared" si="2"/>
        <v>0.6180000000000001</v>
      </c>
      <c r="M9" s="11">
        <f t="shared" si="3"/>
        <v>0.6140000000000001</v>
      </c>
      <c r="N9" s="11">
        <f t="shared" si="4"/>
        <v>0.7410000000000001</v>
      </c>
      <c r="O9" s="11">
        <f t="shared" si="5"/>
        <v>0.67999999999999994</v>
      </c>
      <c r="P9" s="18">
        <f t="shared" si="6"/>
        <v>0.66999999999999993</v>
      </c>
      <c r="Q9" s="12">
        <f t="shared" si="11"/>
        <v>17.772602739726029</v>
      </c>
      <c r="R9" s="13">
        <f t="shared" si="7"/>
        <v>17.142465753424663</v>
      </c>
      <c r="S9" s="13">
        <f t="shared" si="7"/>
        <v>17.032876712328772</v>
      </c>
      <c r="T9" s="13">
        <f t="shared" si="7"/>
        <v>20.512328767123293</v>
      </c>
      <c r="U9" s="13">
        <f t="shared" si="7"/>
        <v>18.841095890410958</v>
      </c>
      <c r="V9" s="14">
        <f t="shared" si="7"/>
        <v>18.567123287671233</v>
      </c>
      <c r="W9" s="12">
        <f t="shared" si="12"/>
        <v>59.242009132420094</v>
      </c>
      <c r="X9" s="12">
        <f t="shared" si="8"/>
        <v>57.14155251141554</v>
      </c>
      <c r="Y9" s="12">
        <f t="shared" si="8"/>
        <v>56.776255707762566</v>
      </c>
      <c r="Z9" s="13">
        <f t="shared" si="8"/>
        <v>68.374429223744315</v>
      </c>
      <c r="AA9" s="13">
        <f t="shared" si="8"/>
        <v>62.803652968036531</v>
      </c>
      <c r="AB9" s="14">
        <f t="shared" si="8"/>
        <v>61.890410958904106</v>
      </c>
      <c r="AC9" s="16">
        <f t="shared" si="13"/>
        <v>61.038051750380532</v>
      </c>
      <c r="AD9" s="16">
        <f t="shared" si="9"/>
        <v>4.341374879585544</v>
      </c>
      <c r="AE9" s="16">
        <f t="shared" si="10"/>
        <v>0.85374265519884196</v>
      </c>
      <c r="AF9" s="16">
        <f t="shared" si="14"/>
        <v>6.0723054072377207E-2</v>
      </c>
    </row>
    <row r="10" spans="1:32" x14ac:dyDescent="0.2">
      <c r="A10" s="17" t="s">
        <v>28</v>
      </c>
      <c r="B10" s="37">
        <v>0.90300000000000002</v>
      </c>
      <c r="C10" s="38">
        <v>0.93100000000000005</v>
      </c>
      <c r="D10" s="18">
        <v>0.94599999999999995</v>
      </c>
      <c r="E10" s="11">
        <v>0.89200000000000002</v>
      </c>
      <c r="F10" s="38">
        <v>0.91700000000000004</v>
      </c>
      <c r="G10" s="38">
        <v>0.90500000000000003</v>
      </c>
      <c r="H10" s="37">
        <v>0.192</v>
      </c>
      <c r="I10" s="38">
        <v>0.183</v>
      </c>
      <c r="J10" s="18">
        <f t="shared" si="0"/>
        <v>0.1875</v>
      </c>
      <c r="K10" s="11">
        <f t="shared" si="1"/>
        <v>0.71550000000000002</v>
      </c>
      <c r="L10" s="11">
        <f t="shared" si="2"/>
        <v>0.74350000000000005</v>
      </c>
      <c r="M10" s="11">
        <f t="shared" si="3"/>
        <v>0.75849999999999995</v>
      </c>
      <c r="N10" s="11">
        <f t="shared" si="4"/>
        <v>0.70450000000000002</v>
      </c>
      <c r="O10" s="11">
        <f t="shared" si="5"/>
        <v>0.72950000000000004</v>
      </c>
      <c r="P10" s="18">
        <f t="shared" si="6"/>
        <v>0.71750000000000003</v>
      </c>
      <c r="Q10" s="12">
        <f t="shared" si="11"/>
        <v>19.81369863013699</v>
      </c>
      <c r="R10" s="13">
        <f t="shared" si="7"/>
        <v>20.580821917808223</v>
      </c>
      <c r="S10" s="13">
        <f t="shared" si="7"/>
        <v>20.991780821917811</v>
      </c>
      <c r="T10" s="13">
        <f t="shared" si="7"/>
        <v>19.512328767123289</v>
      </c>
      <c r="U10" s="13">
        <f t="shared" si="7"/>
        <v>20.197260273972606</v>
      </c>
      <c r="V10" s="14">
        <f t="shared" si="7"/>
        <v>19.868493150684934</v>
      </c>
      <c r="W10" s="12">
        <f t="shared" si="12"/>
        <v>66.045662100456639</v>
      </c>
      <c r="X10" s="13">
        <f t="shared" si="8"/>
        <v>68.602739726027409</v>
      </c>
      <c r="Y10" s="13">
        <f t="shared" si="8"/>
        <v>69.972602739726028</v>
      </c>
      <c r="Z10" s="13">
        <f t="shared" si="8"/>
        <v>65.041095890410958</v>
      </c>
      <c r="AA10" s="13">
        <f t="shared" si="8"/>
        <v>67.324200913242009</v>
      </c>
      <c r="AB10" s="14">
        <f t="shared" si="8"/>
        <v>66.228310502283122</v>
      </c>
      <c r="AC10" s="16">
        <f t="shared" si="13"/>
        <v>67.202435312024363</v>
      </c>
      <c r="AD10" s="16">
        <f t="shared" si="9"/>
        <v>1.8225223397472994</v>
      </c>
      <c r="AE10" s="16">
        <f t="shared" si="10"/>
        <v>0.93996423401175178</v>
      </c>
      <c r="AF10" s="16">
        <f t="shared" si="14"/>
        <v>2.5491722243335936E-2</v>
      </c>
    </row>
    <row r="11" spans="1:32" x14ac:dyDescent="0.2">
      <c r="A11" s="17" t="s">
        <v>29</v>
      </c>
      <c r="B11" s="37">
        <v>0.14699999999999999</v>
      </c>
      <c r="C11" s="38">
        <v>0.14699999999999999</v>
      </c>
      <c r="D11" s="18">
        <v>0.14499999999999999</v>
      </c>
      <c r="E11" s="11">
        <v>0.151</v>
      </c>
      <c r="F11" s="38">
        <v>0.14399999999999999</v>
      </c>
      <c r="G11" s="38">
        <v>0.14199999999999999</v>
      </c>
      <c r="H11" s="37">
        <v>0.14599999999999999</v>
      </c>
      <c r="I11" s="38">
        <v>0.14399999999999999</v>
      </c>
      <c r="J11" s="18">
        <f t="shared" si="0"/>
        <v>0.14499999999999999</v>
      </c>
      <c r="K11" s="11">
        <f t="shared" si="1"/>
        <v>2.0000000000000018E-3</v>
      </c>
      <c r="L11" s="11">
        <f t="shared" si="2"/>
        <v>2.0000000000000018E-3</v>
      </c>
      <c r="M11" s="11">
        <f t="shared" si="3"/>
        <v>0</v>
      </c>
      <c r="N11" s="11">
        <f t="shared" si="4"/>
        <v>6.0000000000000053E-3</v>
      </c>
      <c r="O11" s="11">
        <f t="shared" si="5"/>
        <v>-1.0000000000000009E-3</v>
      </c>
      <c r="P11" s="18">
        <f t="shared" si="6"/>
        <v>-3.0000000000000027E-3</v>
      </c>
      <c r="Q11" s="12">
        <f t="shared" si="11"/>
        <v>0.26575342465753432</v>
      </c>
      <c r="R11" s="13">
        <f t="shared" si="7"/>
        <v>0.26575342465753432</v>
      </c>
      <c r="S11" s="13">
        <f t="shared" si="7"/>
        <v>0.21095890410958906</v>
      </c>
      <c r="T11" s="13">
        <f t="shared" si="7"/>
        <v>0.37534246575342484</v>
      </c>
      <c r="U11" s="13">
        <f t="shared" si="7"/>
        <v>0.18356164383561643</v>
      </c>
      <c r="V11" s="14">
        <f t="shared" si="7"/>
        <v>0.12876712328767118</v>
      </c>
      <c r="W11" s="12">
        <f t="shared" si="12"/>
        <v>0.88584474885844766</v>
      </c>
      <c r="X11" s="13">
        <f t="shared" si="8"/>
        <v>0.88584474885844766</v>
      </c>
      <c r="Y11" s="13">
        <f t="shared" si="8"/>
        <v>0.70319634703196354</v>
      </c>
      <c r="Z11" s="13">
        <f t="shared" si="8"/>
        <v>1.2511415525114162</v>
      </c>
      <c r="AA11" s="13">
        <f t="shared" si="8"/>
        <v>0.61187214611872154</v>
      </c>
      <c r="AB11" s="14">
        <f t="shared" si="8"/>
        <v>0.42922374429223725</v>
      </c>
      <c r="AC11" s="16">
        <f t="shared" si="13"/>
        <v>0.79452054794520566</v>
      </c>
      <c r="AD11" s="16">
        <f t="shared" si="9"/>
        <v>0.28295768739414928</v>
      </c>
      <c r="AE11" s="16">
        <f t="shared" si="10"/>
        <v>1.1113003491441712E-2</v>
      </c>
      <c r="AF11" s="16">
        <f t="shared" si="14"/>
        <v>3.9577450527538971E-3</v>
      </c>
    </row>
    <row r="12" spans="1:32" x14ac:dyDescent="0.2">
      <c r="A12" s="17" t="s">
        <v>30</v>
      </c>
      <c r="B12" s="37">
        <v>0.91900000000000004</v>
      </c>
      <c r="C12" s="38">
        <v>0.97799999999999998</v>
      </c>
      <c r="D12" s="18">
        <v>0.96299999999999997</v>
      </c>
      <c r="E12" s="11">
        <v>0.96399999999999997</v>
      </c>
      <c r="F12" s="38">
        <v>0.96399999999999997</v>
      </c>
      <c r="G12" s="38">
        <v>0.91300000000000003</v>
      </c>
      <c r="H12" s="37">
        <v>0.17599999999999999</v>
      </c>
      <c r="I12" s="38">
        <v>0.17399999999999999</v>
      </c>
      <c r="J12" s="18">
        <f t="shared" si="0"/>
        <v>0.17499999999999999</v>
      </c>
      <c r="K12" s="11">
        <f t="shared" si="1"/>
        <v>0.74399999999999999</v>
      </c>
      <c r="L12" s="11">
        <f t="shared" si="2"/>
        <v>0.80299999999999994</v>
      </c>
      <c r="M12" s="11">
        <f t="shared" si="3"/>
        <v>0.78800000000000003</v>
      </c>
      <c r="N12" s="11">
        <f t="shared" si="4"/>
        <v>0.78899999999999992</v>
      </c>
      <c r="O12" s="11">
        <f t="shared" si="5"/>
        <v>0.78899999999999992</v>
      </c>
      <c r="P12" s="18">
        <f t="shared" si="6"/>
        <v>0.73799999999999999</v>
      </c>
      <c r="Q12" s="12">
        <f t="shared" si="11"/>
        <v>20.594520547945208</v>
      </c>
      <c r="R12" s="13">
        <f t="shared" si="7"/>
        <v>22.210958904109589</v>
      </c>
      <c r="S12" s="13">
        <f t="shared" si="7"/>
        <v>21.800000000000004</v>
      </c>
      <c r="T12" s="13">
        <f t="shared" si="7"/>
        <v>21.827397260273973</v>
      </c>
      <c r="U12" s="13">
        <f t="shared" si="7"/>
        <v>21.827397260273973</v>
      </c>
      <c r="V12" s="14">
        <f t="shared" si="7"/>
        <v>20.43013698630137</v>
      </c>
      <c r="W12" s="12">
        <f t="shared" si="12"/>
        <v>68.648401826484033</v>
      </c>
      <c r="X12" s="13">
        <f t="shared" si="8"/>
        <v>74.036529680365291</v>
      </c>
      <c r="Y12" s="13">
        <f t="shared" si="8"/>
        <v>72.666666666666686</v>
      </c>
      <c r="Z12" s="13">
        <f t="shared" si="8"/>
        <v>72.75799086757992</v>
      </c>
      <c r="AA12" s="13">
        <f t="shared" si="8"/>
        <v>72.75799086757992</v>
      </c>
      <c r="AB12" s="14">
        <f t="shared" si="8"/>
        <v>68.100456621004568</v>
      </c>
      <c r="AC12" s="16">
        <f t="shared" si="13"/>
        <v>71.494672754946734</v>
      </c>
      <c r="AD12" s="16">
        <f t="shared" si="9"/>
        <v>2.4758236216639622</v>
      </c>
      <c r="AE12" s="16">
        <f>AC12/AC$12</f>
        <v>1</v>
      </c>
      <c r="AF12" s="16">
        <f t="shared" si="14"/>
        <v>3.4629483935817572E-2</v>
      </c>
    </row>
    <row r="13" spans="1:32" x14ac:dyDescent="0.2">
      <c r="A13" s="17" t="s">
        <v>31</v>
      </c>
      <c r="B13" s="37">
        <v>0.13400000000000001</v>
      </c>
      <c r="C13" s="38">
        <v>0.13400000000000001</v>
      </c>
      <c r="D13" s="18">
        <v>0.13300000000000001</v>
      </c>
      <c r="E13" s="11">
        <v>0.13600000000000001</v>
      </c>
      <c r="F13" s="38">
        <v>0.13400000000000001</v>
      </c>
      <c r="G13" s="38">
        <v>0.13700000000000001</v>
      </c>
      <c r="H13" s="37">
        <v>0.14099999999999999</v>
      </c>
      <c r="I13" s="38">
        <v>0.13900000000000001</v>
      </c>
      <c r="J13" s="18">
        <f t="shared" si="0"/>
        <v>0.14000000000000001</v>
      </c>
      <c r="K13" s="11">
        <f t="shared" si="1"/>
        <v>-6.0000000000000053E-3</v>
      </c>
      <c r="L13" s="11">
        <f t="shared" si="2"/>
        <v>-6.0000000000000053E-3</v>
      </c>
      <c r="M13" s="11">
        <f t="shared" si="3"/>
        <v>-7.0000000000000062E-3</v>
      </c>
      <c r="N13" s="11">
        <f t="shared" si="4"/>
        <v>-4.0000000000000036E-3</v>
      </c>
      <c r="O13" s="11">
        <f t="shared" si="5"/>
        <v>-6.0000000000000053E-3</v>
      </c>
      <c r="P13" s="18">
        <f t="shared" si="6"/>
        <v>-3.0000000000000027E-3</v>
      </c>
      <c r="Q13" s="12">
        <f t="shared" si="11"/>
        <v>4.6575342465753289E-2</v>
      </c>
      <c r="R13" s="13">
        <f t="shared" si="7"/>
        <v>4.6575342465753289E-2</v>
      </c>
      <c r="S13" s="13">
        <f t="shared" si="7"/>
        <v>1.917808219178066E-2</v>
      </c>
      <c r="T13" s="13">
        <f t="shared" si="7"/>
        <v>0.10136986301369855</v>
      </c>
      <c r="U13" s="13">
        <f t="shared" si="7"/>
        <v>4.6575342465753289E-2</v>
      </c>
      <c r="V13" s="14">
        <f t="shared" si="7"/>
        <v>0.12876712328767118</v>
      </c>
      <c r="W13" s="12">
        <f t="shared" si="12"/>
        <v>0.15525114155251096</v>
      </c>
      <c r="X13" s="13">
        <f t="shared" si="8"/>
        <v>0.15525114155251096</v>
      </c>
      <c r="Y13" s="13">
        <f t="shared" si="8"/>
        <v>6.3926940639268862E-2</v>
      </c>
      <c r="Z13" s="13">
        <f t="shared" si="8"/>
        <v>0.33789954337899514</v>
      </c>
      <c r="AA13" s="13">
        <f t="shared" si="8"/>
        <v>0.15525114155251096</v>
      </c>
      <c r="AB13" s="14">
        <f t="shared" si="8"/>
        <v>0.42922374429223725</v>
      </c>
      <c r="AC13" s="16">
        <f t="shared" si="13"/>
        <v>0.21613394216133899</v>
      </c>
      <c r="AD13" s="16">
        <f t="shared" si="9"/>
        <v>0.13749272195599671</v>
      </c>
      <c r="AE13" s="16">
        <f t="shared" ref="AE13:AE15" si="15">AC13/AC$12</f>
        <v>3.0230775781316466E-3</v>
      </c>
      <c r="AF13" s="16">
        <f t="shared" si="14"/>
        <v>1.9231184178891644E-3</v>
      </c>
    </row>
    <row r="14" spans="1:32" x14ac:dyDescent="0.2">
      <c r="A14" s="17" t="s">
        <v>32</v>
      </c>
      <c r="B14" s="37">
        <v>0.13900000000000001</v>
      </c>
      <c r="C14" s="38">
        <v>0.14000000000000001</v>
      </c>
      <c r="D14" s="18">
        <v>0.13800000000000001</v>
      </c>
      <c r="E14" s="11">
        <v>0.14000000000000001</v>
      </c>
      <c r="F14" s="38">
        <v>0.14099999999999999</v>
      </c>
      <c r="G14" s="38">
        <v>0.14799999999999999</v>
      </c>
      <c r="H14" s="37">
        <v>0.13700000000000001</v>
      </c>
      <c r="I14" s="38">
        <v>0.13600000000000001</v>
      </c>
      <c r="J14" s="18">
        <f t="shared" si="0"/>
        <v>0.13650000000000001</v>
      </c>
      <c r="K14" s="11">
        <f t="shared" si="1"/>
        <v>2.5000000000000022E-3</v>
      </c>
      <c r="L14" s="11">
        <f t="shared" si="2"/>
        <v>3.5000000000000031E-3</v>
      </c>
      <c r="M14" s="11">
        <f t="shared" si="3"/>
        <v>1.5000000000000013E-3</v>
      </c>
      <c r="N14" s="11">
        <f t="shared" si="4"/>
        <v>3.5000000000000031E-3</v>
      </c>
      <c r="O14" s="11">
        <f t="shared" si="5"/>
        <v>4.4999999999999762E-3</v>
      </c>
      <c r="P14" s="18">
        <f t="shared" si="6"/>
        <v>1.1499999999999982E-2</v>
      </c>
      <c r="Q14" s="12">
        <f t="shared" si="11"/>
        <v>0.27945205479452062</v>
      </c>
      <c r="R14" s="13">
        <f t="shared" si="7"/>
        <v>0.30684931506849328</v>
      </c>
      <c r="S14" s="13">
        <f t="shared" si="7"/>
        <v>0.25205479452054802</v>
      </c>
      <c r="T14" s="13">
        <f t="shared" si="7"/>
        <v>0.30684931506849328</v>
      </c>
      <c r="U14" s="13">
        <f t="shared" si="7"/>
        <v>0.33424657534246516</v>
      </c>
      <c r="V14" s="14">
        <f t="shared" si="7"/>
        <v>0.52602739726027348</v>
      </c>
      <c r="W14" s="12">
        <f t="shared" si="12"/>
        <v>0.93150684931506877</v>
      </c>
      <c r="X14" s="13">
        <f t="shared" si="8"/>
        <v>1.0228310502283111</v>
      </c>
      <c r="Y14" s="13">
        <f t="shared" si="8"/>
        <v>0.84018264840182677</v>
      </c>
      <c r="Z14" s="13">
        <f t="shared" si="8"/>
        <v>1.0228310502283111</v>
      </c>
      <c r="AA14" s="13">
        <f t="shared" si="8"/>
        <v>1.1141552511415505</v>
      </c>
      <c r="AB14" s="14">
        <f t="shared" si="8"/>
        <v>1.7534246575342451</v>
      </c>
      <c r="AC14" s="16">
        <f t="shared" si="13"/>
        <v>1.1141552511415522</v>
      </c>
      <c r="AD14" s="16">
        <f t="shared" si="9"/>
        <v>0.32673139397257128</v>
      </c>
      <c r="AE14" s="16">
        <f t="shared" si="15"/>
        <v>1.5583752022481473E-2</v>
      </c>
      <c r="AF14" s="16">
        <f t="shared" si="14"/>
        <v>4.5700103431827324E-3</v>
      </c>
    </row>
    <row r="15" spans="1:32" ht="13.5" thickBot="1" x14ac:dyDescent="0.25">
      <c r="A15" s="17" t="s">
        <v>33</v>
      </c>
      <c r="B15" s="39">
        <v>0.13500000000000001</v>
      </c>
      <c r="C15" s="40">
        <v>0.13200000000000001</v>
      </c>
      <c r="D15" s="19">
        <v>0.13400000000000001</v>
      </c>
      <c r="E15" s="28">
        <v>0.13600000000000001</v>
      </c>
      <c r="F15" s="40">
        <v>0.13200000000000001</v>
      </c>
      <c r="G15" s="40">
        <v>0.13200000000000001</v>
      </c>
      <c r="H15" s="39">
        <v>0.13300000000000001</v>
      </c>
      <c r="I15" s="40">
        <v>0.13200000000000001</v>
      </c>
      <c r="J15" s="19">
        <f t="shared" si="0"/>
        <v>0.13250000000000001</v>
      </c>
      <c r="K15" s="11">
        <f t="shared" si="1"/>
        <v>2.5000000000000022E-3</v>
      </c>
      <c r="L15" s="11">
        <f t="shared" si="2"/>
        <v>-5.0000000000000044E-4</v>
      </c>
      <c r="M15" s="11">
        <f t="shared" si="3"/>
        <v>1.5000000000000013E-3</v>
      </c>
      <c r="N15" s="11">
        <f t="shared" si="4"/>
        <v>3.5000000000000031E-3</v>
      </c>
      <c r="O15" s="11">
        <f t="shared" si="5"/>
        <v>-5.0000000000000044E-4</v>
      </c>
      <c r="P15" s="19">
        <f t="shared" si="6"/>
        <v>-5.0000000000000044E-4</v>
      </c>
      <c r="Q15" s="12">
        <f t="shared" si="11"/>
        <v>0.27945205479452062</v>
      </c>
      <c r="R15" s="13">
        <f t="shared" si="7"/>
        <v>0.19726027397260273</v>
      </c>
      <c r="S15" s="13">
        <f t="shared" si="7"/>
        <v>0.25205479452054802</v>
      </c>
      <c r="T15" s="13">
        <f t="shared" si="7"/>
        <v>0.30684931506849328</v>
      </c>
      <c r="U15" s="13">
        <f t="shared" si="7"/>
        <v>0.19726027397260273</v>
      </c>
      <c r="V15" s="14">
        <f t="shared" si="7"/>
        <v>0.19726027397260273</v>
      </c>
      <c r="W15" s="12">
        <f t="shared" si="12"/>
        <v>0.93150684931506877</v>
      </c>
      <c r="X15" s="13">
        <f t="shared" si="8"/>
        <v>0.65753424657534243</v>
      </c>
      <c r="Y15" s="13">
        <f t="shared" si="8"/>
        <v>0.84018264840182677</v>
      </c>
      <c r="Z15" s="13">
        <f t="shared" si="8"/>
        <v>1.0228310502283111</v>
      </c>
      <c r="AA15" s="13">
        <f t="shared" si="8"/>
        <v>0.65753424657534243</v>
      </c>
      <c r="AB15" s="14">
        <f t="shared" si="8"/>
        <v>0.65753424657534243</v>
      </c>
      <c r="AC15" s="16">
        <f t="shared" si="13"/>
        <v>0.79452054794520566</v>
      </c>
      <c r="AD15" s="16">
        <f t="shared" si="9"/>
        <v>0.16079284805168048</v>
      </c>
      <c r="AE15" s="16">
        <f t="shared" si="15"/>
        <v>1.1113003491441712E-2</v>
      </c>
      <c r="AF15" s="16">
        <f t="shared" si="14"/>
        <v>2.2490185891585212E-3</v>
      </c>
    </row>
    <row r="16" spans="1:32" ht="13.5" thickBot="1" x14ac:dyDescent="0.25">
      <c r="A16" s="3" t="s">
        <v>12</v>
      </c>
      <c r="B16" s="4" t="s">
        <v>0</v>
      </c>
      <c r="C16" s="5"/>
      <c r="D16" s="5"/>
      <c r="E16" s="5"/>
      <c r="F16" s="5"/>
      <c r="G16" s="5"/>
      <c r="H16" s="3" t="s">
        <v>1</v>
      </c>
      <c r="I16" s="3" t="s">
        <v>2</v>
      </c>
      <c r="J16" s="3" t="s">
        <v>3</v>
      </c>
      <c r="K16" s="6" t="s">
        <v>4</v>
      </c>
      <c r="L16" s="6"/>
      <c r="M16" s="6"/>
      <c r="N16" s="6"/>
      <c r="O16" s="6"/>
      <c r="P16" s="6"/>
      <c r="Q16" s="7" t="s">
        <v>5</v>
      </c>
      <c r="R16" s="7"/>
      <c r="S16" s="7"/>
      <c r="T16" s="7"/>
      <c r="U16" s="7"/>
      <c r="V16" s="7"/>
      <c r="W16" s="7" t="s">
        <v>6</v>
      </c>
      <c r="X16" s="7"/>
      <c r="Y16" s="7"/>
      <c r="Z16" s="7"/>
      <c r="AA16" s="7"/>
      <c r="AB16" s="7"/>
      <c r="AC16" s="8" t="s">
        <v>7</v>
      </c>
      <c r="AD16" s="8" t="s">
        <v>8</v>
      </c>
      <c r="AE16" s="8" t="s">
        <v>9</v>
      </c>
      <c r="AF16" s="8" t="s">
        <v>10</v>
      </c>
    </row>
    <row r="17" spans="1:32" x14ac:dyDescent="0.2">
      <c r="A17" s="9" t="s">
        <v>11</v>
      </c>
      <c r="B17" s="34">
        <v>0.18099999999999999</v>
      </c>
      <c r="C17" s="35">
        <v>0.183</v>
      </c>
      <c r="D17" s="10">
        <v>0.184</v>
      </c>
      <c r="E17" s="36">
        <v>0.186</v>
      </c>
      <c r="F17" s="35">
        <v>0.187</v>
      </c>
      <c r="G17" s="35">
        <v>0.186</v>
      </c>
      <c r="H17" s="34">
        <v>0.187</v>
      </c>
      <c r="I17" s="35">
        <v>0.18</v>
      </c>
      <c r="J17" s="10">
        <f t="shared" ref="J17:J28" si="16">AVERAGE(H17:I17)</f>
        <v>0.1835</v>
      </c>
      <c r="K17" s="11">
        <f t="shared" ref="K17:K28" si="17">B17-$J17</f>
        <v>-2.5000000000000022E-3</v>
      </c>
      <c r="L17" s="11">
        <f t="shared" ref="L17:L28" si="18">C17-$J17</f>
        <v>-5.0000000000000044E-4</v>
      </c>
      <c r="M17" s="11">
        <f t="shared" ref="M17:M28" si="19">D17-$J17</f>
        <v>5.0000000000000044E-4</v>
      </c>
      <c r="N17" s="11">
        <f t="shared" ref="N17:N28" si="20">E17-$J17</f>
        <v>2.5000000000000022E-3</v>
      </c>
      <c r="O17" s="11">
        <f t="shared" ref="O17:O28" si="21">F17-$J17</f>
        <v>3.5000000000000031E-3</v>
      </c>
      <c r="P17" s="10">
        <f t="shared" ref="P17:P28" si="22">G17-$J17</f>
        <v>2.5000000000000022E-3</v>
      </c>
      <c r="Q17" s="12">
        <f>(K17+0.0077)/0.0365</f>
        <v>0.14246575342465748</v>
      </c>
      <c r="R17" s="13">
        <f t="shared" ref="R17:V28" si="23">(L17+0.0077)/0.0365</f>
        <v>0.19726027397260273</v>
      </c>
      <c r="S17" s="13">
        <f t="shared" si="23"/>
        <v>0.22465753424657536</v>
      </c>
      <c r="T17" s="13">
        <f t="shared" si="23"/>
        <v>0.27945205479452062</v>
      </c>
      <c r="U17" s="13">
        <f t="shared" si="23"/>
        <v>0.30684931506849328</v>
      </c>
      <c r="V17" s="14">
        <f t="shared" si="23"/>
        <v>0.27945205479452062</v>
      </c>
      <c r="W17" s="12">
        <f>Q17/30*100</f>
        <v>0.47488584474885825</v>
      </c>
      <c r="X17" s="12">
        <f t="shared" ref="X17:AB28" si="24">R17/30*100</f>
        <v>0.65753424657534243</v>
      </c>
      <c r="Y17" s="12">
        <f t="shared" si="24"/>
        <v>0.74885844748858454</v>
      </c>
      <c r="Z17" s="12">
        <f t="shared" si="24"/>
        <v>0.93150684931506877</v>
      </c>
      <c r="AA17" s="12">
        <f t="shared" si="24"/>
        <v>1.0228310502283111</v>
      </c>
      <c r="AB17" s="12">
        <f t="shared" si="24"/>
        <v>0.93150684931506877</v>
      </c>
      <c r="AC17" s="15">
        <f>AVERAGE(W17:AB17)</f>
        <v>0.79452054794520555</v>
      </c>
      <c r="AD17" s="15">
        <f t="shared" ref="AD17:AD28" si="25">STDEV(W17:AB17)</f>
        <v>0.20623908293399554</v>
      </c>
      <c r="AE17" s="16">
        <f>AC17/AC$24</f>
        <v>8.0779944289693595E-2</v>
      </c>
      <c r="AF17" s="16">
        <f>AD17/AC$24</f>
        <v>2.096859756849815E-2</v>
      </c>
    </row>
    <row r="18" spans="1:32" x14ac:dyDescent="0.2">
      <c r="A18" s="17" t="s">
        <v>23</v>
      </c>
      <c r="B18" s="37">
        <v>0.187</v>
      </c>
      <c r="C18" s="38">
        <v>0.183</v>
      </c>
      <c r="D18" s="18">
        <v>0.18099999999999999</v>
      </c>
      <c r="E18" s="11">
        <v>0.186</v>
      </c>
      <c r="F18" s="38">
        <v>0.184</v>
      </c>
      <c r="G18" s="38">
        <v>0.17899999999999999</v>
      </c>
      <c r="H18" s="37">
        <v>0.186</v>
      </c>
      <c r="I18" s="38">
        <v>0.18099999999999999</v>
      </c>
      <c r="J18" s="18">
        <f t="shared" si="16"/>
        <v>0.1835</v>
      </c>
      <c r="K18" s="11">
        <f t="shared" si="17"/>
        <v>3.5000000000000031E-3</v>
      </c>
      <c r="L18" s="11">
        <f t="shared" si="18"/>
        <v>-5.0000000000000044E-4</v>
      </c>
      <c r="M18" s="11">
        <f t="shared" si="19"/>
        <v>-2.5000000000000022E-3</v>
      </c>
      <c r="N18" s="11">
        <f t="shared" si="20"/>
        <v>2.5000000000000022E-3</v>
      </c>
      <c r="O18" s="11">
        <f t="shared" si="21"/>
        <v>5.0000000000000044E-4</v>
      </c>
      <c r="P18" s="18">
        <f t="shared" si="22"/>
        <v>-4.500000000000004E-3</v>
      </c>
      <c r="Q18" s="12">
        <f t="shared" ref="Q18:Q28" si="26">(K18+0.0077)/0.0365</f>
        <v>0.30684931506849328</v>
      </c>
      <c r="R18" s="13">
        <f t="shared" si="23"/>
        <v>0.19726027397260273</v>
      </c>
      <c r="S18" s="13">
        <f t="shared" si="23"/>
        <v>0.14246575342465748</v>
      </c>
      <c r="T18" s="13">
        <f t="shared" si="23"/>
        <v>0.27945205479452062</v>
      </c>
      <c r="U18" s="13">
        <f t="shared" si="23"/>
        <v>0.22465753424657536</v>
      </c>
      <c r="V18" s="14">
        <f t="shared" si="23"/>
        <v>8.7671232876712232E-2</v>
      </c>
      <c r="W18" s="12">
        <f t="shared" ref="W18:W28" si="27">Q18/30*100</f>
        <v>1.0228310502283111</v>
      </c>
      <c r="X18" s="12">
        <f t="shared" si="24"/>
        <v>0.65753424657534243</v>
      </c>
      <c r="Y18" s="12">
        <f t="shared" si="24"/>
        <v>0.47488584474885825</v>
      </c>
      <c r="Z18" s="12">
        <f t="shared" si="24"/>
        <v>0.93150684931506877</v>
      </c>
      <c r="AA18" s="12">
        <f t="shared" si="24"/>
        <v>0.74885844748858454</v>
      </c>
      <c r="AB18" s="12">
        <f t="shared" si="24"/>
        <v>0.29223744292237408</v>
      </c>
      <c r="AC18" s="16">
        <f t="shared" ref="AC18:AC28" si="28">AVERAGE(W18:AB18)</f>
        <v>0.68797564687975654</v>
      </c>
      <c r="AD18" s="16">
        <f t="shared" si="25"/>
        <v>0.27498544391199353</v>
      </c>
      <c r="AE18" s="16">
        <f t="shared" ref="AE18:AE28" si="29">AC18/AC$24</f>
        <v>6.9947384710615915E-2</v>
      </c>
      <c r="AF18" s="16">
        <f t="shared" ref="AF18:AF28" si="30">AD18/AC$24</f>
        <v>2.7958130091330816E-2</v>
      </c>
    </row>
    <row r="19" spans="1:32" x14ac:dyDescent="0.2">
      <c r="A19" s="17" t="s">
        <v>24</v>
      </c>
      <c r="B19" s="37">
        <v>0.152</v>
      </c>
      <c r="C19" s="38">
        <v>0.15</v>
      </c>
      <c r="D19" s="18">
        <v>0.14399999999999999</v>
      </c>
      <c r="E19" s="11">
        <v>0.16400000000000001</v>
      </c>
      <c r="F19" s="38">
        <v>0.16500000000000001</v>
      </c>
      <c r="G19" s="38">
        <v>0.16200000000000001</v>
      </c>
      <c r="H19" s="37">
        <v>0.156</v>
      </c>
      <c r="I19" s="38">
        <v>0.16800000000000001</v>
      </c>
      <c r="J19" s="18">
        <f t="shared" si="16"/>
        <v>0.16200000000000001</v>
      </c>
      <c r="K19" s="11">
        <f t="shared" si="17"/>
        <v>-1.0000000000000009E-2</v>
      </c>
      <c r="L19" s="11">
        <f t="shared" si="18"/>
        <v>-1.2000000000000011E-2</v>
      </c>
      <c r="M19" s="11">
        <f t="shared" si="19"/>
        <v>-1.8000000000000016E-2</v>
      </c>
      <c r="N19" s="11">
        <f t="shared" si="20"/>
        <v>2.0000000000000018E-3</v>
      </c>
      <c r="O19" s="11">
        <f t="shared" si="21"/>
        <v>3.0000000000000027E-3</v>
      </c>
      <c r="P19" s="18">
        <f t="shared" si="22"/>
        <v>0</v>
      </c>
      <c r="Q19" s="12">
        <f t="shared" si="26"/>
        <v>-6.3013698630137227E-2</v>
      </c>
      <c r="R19" s="13">
        <f t="shared" si="23"/>
        <v>-0.11780821917808249</v>
      </c>
      <c r="S19" s="13">
        <f t="shared" si="23"/>
        <v>-0.28219178082191826</v>
      </c>
      <c r="T19" s="13">
        <f t="shared" si="23"/>
        <v>0.26575342465753432</v>
      </c>
      <c r="U19" s="13">
        <f t="shared" si="23"/>
        <v>0.29315068493150692</v>
      </c>
      <c r="V19" s="14">
        <f t="shared" si="23"/>
        <v>0.21095890410958906</v>
      </c>
      <c r="W19" s="12">
        <f t="shared" si="27"/>
        <v>-0.21004566210045741</v>
      </c>
      <c r="X19" s="12">
        <f t="shared" si="24"/>
        <v>-0.39269406392694162</v>
      </c>
      <c r="Y19" s="12">
        <f t="shared" si="24"/>
        <v>-0.94063926940639409</v>
      </c>
      <c r="Z19" s="12">
        <f t="shared" si="24"/>
        <v>0.88584474885844766</v>
      </c>
      <c r="AA19" s="12">
        <f t="shared" si="24"/>
        <v>0.97716894977168978</v>
      </c>
      <c r="AB19" s="12">
        <f t="shared" si="24"/>
        <v>0.70319634703196354</v>
      </c>
      <c r="AC19" s="16">
        <f t="shared" si="28"/>
        <v>0.17047184170471796</v>
      </c>
      <c r="AD19" s="16">
        <f t="shared" si="25"/>
        <v>0.79282171113459943</v>
      </c>
      <c r="AE19" s="16">
        <f t="shared" si="29"/>
        <v>1.7332095326524247E-2</v>
      </c>
      <c r="AF19" s="16">
        <f t="shared" si="30"/>
        <v>8.0607221327055362E-2</v>
      </c>
    </row>
    <row r="20" spans="1:32" x14ac:dyDescent="0.2">
      <c r="A20" s="17" t="s">
        <v>25</v>
      </c>
      <c r="B20" s="37">
        <v>0.17499999999999999</v>
      </c>
      <c r="C20" s="38">
        <v>0.17199999999999999</v>
      </c>
      <c r="D20" s="18">
        <v>0.17199999999999999</v>
      </c>
      <c r="E20" s="11">
        <v>0.17599999999999999</v>
      </c>
      <c r="F20" s="38">
        <v>0.17</v>
      </c>
      <c r="G20" s="38">
        <v>0.16800000000000001</v>
      </c>
      <c r="H20" s="37">
        <v>0.17599999999999999</v>
      </c>
      <c r="I20" s="38">
        <v>0.17499999999999999</v>
      </c>
      <c r="J20" s="18">
        <f t="shared" si="16"/>
        <v>0.17549999999999999</v>
      </c>
      <c r="K20" s="11">
        <f t="shared" si="17"/>
        <v>-5.0000000000000044E-4</v>
      </c>
      <c r="L20" s="11">
        <f t="shared" si="18"/>
        <v>-3.5000000000000031E-3</v>
      </c>
      <c r="M20" s="11">
        <f t="shared" si="19"/>
        <v>-3.5000000000000031E-3</v>
      </c>
      <c r="N20" s="11">
        <f t="shared" si="20"/>
        <v>5.0000000000000044E-4</v>
      </c>
      <c r="O20" s="11">
        <f t="shared" si="21"/>
        <v>-5.4999999999999771E-3</v>
      </c>
      <c r="P20" s="18">
        <f t="shared" si="22"/>
        <v>-7.4999999999999789E-3</v>
      </c>
      <c r="Q20" s="12">
        <f t="shared" si="26"/>
        <v>0.19726027397260273</v>
      </c>
      <c r="R20" s="13">
        <f t="shared" si="23"/>
        <v>0.11506849315068486</v>
      </c>
      <c r="S20" s="13">
        <f t="shared" si="23"/>
        <v>0.11506849315068486</v>
      </c>
      <c r="T20" s="13">
        <f t="shared" si="23"/>
        <v>0.22465753424657536</v>
      </c>
      <c r="U20" s="13">
        <f t="shared" si="23"/>
        <v>6.0273972602740367E-2</v>
      </c>
      <c r="V20" s="14">
        <f t="shared" si="23"/>
        <v>5.4794520547951052E-3</v>
      </c>
      <c r="W20" s="12">
        <f t="shared" si="27"/>
        <v>0.65753424657534243</v>
      </c>
      <c r="X20" s="12">
        <f t="shared" si="24"/>
        <v>0.3835616438356162</v>
      </c>
      <c r="Y20" s="12">
        <f t="shared" si="24"/>
        <v>0.3835616438356162</v>
      </c>
      <c r="Z20" s="12">
        <f t="shared" si="24"/>
        <v>0.74885844748858454</v>
      </c>
      <c r="AA20" s="12">
        <f t="shared" si="24"/>
        <v>0.20091324200913457</v>
      </c>
      <c r="AB20" s="12">
        <f t="shared" si="24"/>
        <v>1.8264840182650351E-2</v>
      </c>
      <c r="AC20" s="16">
        <f t="shared" si="28"/>
        <v>0.39878234398782403</v>
      </c>
      <c r="AD20" s="16">
        <f t="shared" si="25"/>
        <v>0.27346477542131675</v>
      </c>
      <c r="AE20" s="16">
        <f t="shared" si="29"/>
        <v>4.0544722995976536E-2</v>
      </c>
      <c r="AF20" s="16">
        <f t="shared" si="30"/>
        <v>2.780352173503638E-2</v>
      </c>
    </row>
    <row r="21" spans="1:32" x14ac:dyDescent="0.2">
      <c r="A21" s="17" t="s">
        <v>26</v>
      </c>
      <c r="B21" s="37">
        <v>0.188</v>
      </c>
      <c r="C21" s="38">
        <v>0.185</v>
      </c>
      <c r="D21" s="18">
        <v>0.183</v>
      </c>
      <c r="E21" s="11">
        <v>0.17599999999999999</v>
      </c>
      <c r="F21" s="38">
        <v>0.183</v>
      </c>
      <c r="G21" s="38">
        <v>0.18</v>
      </c>
      <c r="H21" s="37">
        <v>0.188</v>
      </c>
      <c r="I21" s="38">
        <v>0.183</v>
      </c>
      <c r="J21" s="18">
        <f t="shared" si="16"/>
        <v>0.1855</v>
      </c>
      <c r="K21" s="11">
        <f t="shared" si="17"/>
        <v>2.5000000000000022E-3</v>
      </c>
      <c r="L21" s="11">
        <f t="shared" si="18"/>
        <v>-5.0000000000000044E-4</v>
      </c>
      <c r="M21" s="11">
        <f t="shared" si="19"/>
        <v>-2.5000000000000022E-3</v>
      </c>
      <c r="N21" s="11">
        <f t="shared" si="20"/>
        <v>-9.5000000000000084E-3</v>
      </c>
      <c r="O21" s="11">
        <f t="shared" si="21"/>
        <v>-2.5000000000000022E-3</v>
      </c>
      <c r="P21" s="18">
        <f t="shared" si="22"/>
        <v>-5.5000000000000049E-3</v>
      </c>
      <c r="Q21" s="12">
        <f t="shared" si="26"/>
        <v>0.27945205479452062</v>
      </c>
      <c r="R21" s="13">
        <f t="shared" si="23"/>
        <v>0.19726027397260273</v>
      </c>
      <c r="S21" s="13">
        <f t="shared" si="23"/>
        <v>0.14246575342465748</v>
      </c>
      <c r="T21" s="13">
        <f t="shared" si="23"/>
        <v>-4.9315068493150913E-2</v>
      </c>
      <c r="U21" s="13">
        <f t="shared" si="23"/>
        <v>0.14246575342465748</v>
      </c>
      <c r="V21" s="14">
        <f t="shared" si="23"/>
        <v>6.0273972602739603E-2</v>
      </c>
      <c r="W21" s="12">
        <f t="shared" si="27"/>
        <v>0.93150684931506877</v>
      </c>
      <c r="X21" s="12">
        <f t="shared" si="24"/>
        <v>0.65753424657534243</v>
      </c>
      <c r="Y21" s="12">
        <f t="shared" si="24"/>
        <v>0.47488584474885825</v>
      </c>
      <c r="Z21" s="12">
        <f t="shared" si="24"/>
        <v>-0.16438356164383638</v>
      </c>
      <c r="AA21" s="12">
        <f t="shared" si="24"/>
        <v>0.47488584474885825</v>
      </c>
      <c r="AB21" s="12">
        <f t="shared" si="24"/>
        <v>0.20091324200913202</v>
      </c>
      <c r="AC21" s="16">
        <f t="shared" si="28"/>
        <v>0.42922374429223731</v>
      </c>
      <c r="AD21" s="16">
        <f t="shared" si="25"/>
        <v>0.37764517129014324</v>
      </c>
      <c r="AE21" s="16">
        <f t="shared" si="29"/>
        <v>4.3639740018570086E-2</v>
      </c>
      <c r="AF21" s="16">
        <f t="shared" si="30"/>
        <v>3.8395678975181688E-2</v>
      </c>
    </row>
    <row r="22" spans="1:32" x14ac:dyDescent="0.2">
      <c r="A22" s="17" t="s">
        <v>27</v>
      </c>
      <c r="B22" s="37">
        <v>0.17699999999999999</v>
      </c>
      <c r="C22" s="38">
        <v>0.17699999999999999</v>
      </c>
      <c r="D22" s="18">
        <v>0.17199999999999999</v>
      </c>
      <c r="E22" s="11">
        <v>0.17100000000000001</v>
      </c>
      <c r="F22" s="38">
        <v>0.17</v>
      </c>
      <c r="G22" s="38">
        <v>0.17100000000000001</v>
      </c>
      <c r="H22" s="37">
        <v>0.17599999999999999</v>
      </c>
      <c r="I22" s="38">
        <v>0.17899999999999999</v>
      </c>
      <c r="J22" s="18">
        <f t="shared" si="16"/>
        <v>0.17749999999999999</v>
      </c>
      <c r="K22" s="11">
        <f t="shared" si="17"/>
        <v>-5.0000000000000044E-4</v>
      </c>
      <c r="L22" s="11">
        <f t="shared" si="18"/>
        <v>-5.0000000000000044E-4</v>
      </c>
      <c r="M22" s="11">
        <f t="shared" si="19"/>
        <v>-5.5000000000000049E-3</v>
      </c>
      <c r="N22" s="11">
        <f t="shared" si="20"/>
        <v>-6.499999999999978E-3</v>
      </c>
      <c r="O22" s="11">
        <f t="shared" si="21"/>
        <v>-7.4999999999999789E-3</v>
      </c>
      <c r="P22" s="18">
        <f t="shared" si="22"/>
        <v>-6.499999999999978E-3</v>
      </c>
      <c r="Q22" s="12">
        <f t="shared" si="26"/>
        <v>0.19726027397260273</v>
      </c>
      <c r="R22" s="13">
        <f t="shared" si="23"/>
        <v>0.19726027397260273</v>
      </c>
      <c r="S22" s="13">
        <f t="shared" si="23"/>
        <v>6.0273972602739603E-2</v>
      </c>
      <c r="T22" s="13">
        <f t="shared" si="23"/>
        <v>3.2876712328767738E-2</v>
      </c>
      <c r="U22" s="13">
        <f t="shared" si="23"/>
        <v>5.4794520547951052E-3</v>
      </c>
      <c r="V22" s="14">
        <f t="shared" si="23"/>
        <v>3.2876712328767738E-2</v>
      </c>
      <c r="W22" s="12">
        <f t="shared" si="27"/>
        <v>0.65753424657534243</v>
      </c>
      <c r="X22" s="12">
        <f t="shared" si="24"/>
        <v>0.65753424657534243</v>
      </c>
      <c r="Y22" s="12">
        <f t="shared" si="24"/>
        <v>0.20091324200913202</v>
      </c>
      <c r="Z22" s="12">
        <f t="shared" si="24"/>
        <v>0.10958904109589246</v>
      </c>
      <c r="AA22" s="12">
        <f t="shared" si="24"/>
        <v>1.8264840182650351E-2</v>
      </c>
      <c r="AB22" s="12">
        <f t="shared" si="24"/>
        <v>0.10958904109589246</v>
      </c>
      <c r="AC22" s="16">
        <f t="shared" si="28"/>
        <v>0.29223744292237536</v>
      </c>
      <c r="AD22" s="16">
        <f t="shared" si="25"/>
        <v>0.28879248038067301</v>
      </c>
      <c r="AE22" s="16">
        <f t="shared" si="29"/>
        <v>2.9712163416898883E-2</v>
      </c>
      <c r="AF22" s="16">
        <f t="shared" si="30"/>
        <v>2.9361909565165916E-2</v>
      </c>
    </row>
    <row r="23" spans="1:32" x14ac:dyDescent="0.2">
      <c r="A23" s="17" t="s">
        <v>28</v>
      </c>
      <c r="B23" s="37">
        <v>0.187</v>
      </c>
      <c r="C23" s="38">
        <v>0.19</v>
      </c>
      <c r="D23" s="18">
        <v>0.188</v>
      </c>
      <c r="E23" s="11">
        <v>0.187</v>
      </c>
      <c r="F23" s="38">
        <v>0.189</v>
      </c>
      <c r="G23" s="38">
        <v>0.19500000000000001</v>
      </c>
      <c r="H23" s="37">
        <v>0.192</v>
      </c>
      <c r="I23" s="38">
        <v>0.183</v>
      </c>
      <c r="J23" s="18">
        <f t="shared" si="16"/>
        <v>0.1875</v>
      </c>
      <c r="K23" s="11">
        <f t="shared" si="17"/>
        <v>-5.0000000000000044E-4</v>
      </c>
      <c r="L23" s="11">
        <f t="shared" si="18"/>
        <v>2.5000000000000022E-3</v>
      </c>
      <c r="M23" s="11">
        <f t="shared" si="19"/>
        <v>5.0000000000000044E-4</v>
      </c>
      <c r="N23" s="11">
        <f t="shared" si="20"/>
        <v>-5.0000000000000044E-4</v>
      </c>
      <c r="O23" s="11">
        <f t="shared" si="21"/>
        <v>1.5000000000000013E-3</v>
      </c>
      <c r="P23" s="18">
        <f t="shared" si="22"/>
        <v>7.5000000000000067E-3</v>
      </c>
      <c r="Q23" s="12">
        <f t="shared" si="26"/>
        <v>0.19726027397260273</v>
      </c>
      <c r="R23" s="13">
        <f t="shared" si="23"/>
        <v>0.27945205479452062</v>
      </c>
      <c r="S23" s="13">
        <f t="shared" si="23"/>
        <v>0.22465753424657536</v>
      </c>
      <c r="T23" s="13">
        <f t="shared" si="23"/>
        <v>0.19726027397260273</v>
      </c>
      <c r="U23" s="13">
        <f t="shared" si="23"/>
        <v>0.25205479452054802</v>
      </c>
      <c r="V23" s="14">
        <f t="shared" si="23"/>
        <v>0.41643835616438379</v>
      </c>
      <c r="W23" s="12">
        <f t="shared" si="27"/>
        <v>0.65753424657534243</v>
      </c>
      <c r="X23" s="12">
        <f t="shared" si="24"/>
        <v>0.93150684931506877</v>
      </c>
      <c r="Y23" s="12">
        <f t="shared" si="24"/>
        <v>0.74885844748858454</v>
      </c>
      <c r="Z23" s="12">
        <f t="shared" si="24"/>
        <v>0.65753424657534243</v>
      </c>
      <c r="AA23" s="12">
        <f t="shared" si="24"/>
        <v>0.84018264840182677</v>
      </c>
      <c r="AB23" s="12">
        <f t="shared" si="24"/>
        <v>1.3881278538812793</v>
      </c>
      <c r="AC23" s="16">
        <f t="shared" si="28"/>
        <v>0.87062404870624077</v>
      </c>
      <c r="AD23" s="16">
        <f t="shared" si="25"/>
        <v>0.27498544391199287</v>
      </c>
      <c r="AE23" s="16">
        <f t="shared" si="29"/>
        <v>8.8517486846177676E-2</v>
      </c>
      <c r="AF23" s="16">
        <f t="shared" si="30"/>
        <v>2.7958130091330746E-2</v>
      </c>
    </row>
    <row r="24" spans="1:32" x14ac:dyDescent="0.2">
      <c r="A24" s="17" t="s">
        <v>29</v>
      </c>
      <c r="B24" s="37">
        <v>0.25700000000000001</v>
      </c>
      <c r="C24" s="38">
        <v>0.245</v>
      </c>
      <c r="D24" s="18">
        <v>0.249</v>
      </c>
      <c r="E24" s="11">
        <v>0.24399999999999999</v>
      </c>
      <c r="F24" s="38">
        <v>0.23400000000000001</v>
      </c>
      <c r="G24" s="38">
        <v>0.24099999999999999</v>
      </c>
      <c r="H24" s="37">
        <v>0.14599999999999999</v>
      </c>
      <c r="I24" s="38">
        <v>0.14399999999999999</v>
      </c>
      <c r="J24" s="18">
        <f t="shared" si="16"/>
        <v>0.14499999999999999</v>
      </c>
      <c r="K24" s="11">
        <f t="shared" si="17"/>
        <v>0.11200000000000002</v>
      </c>
      <c r="L24" s="11">
        <f t="shared" si="18"/>
        <v>0.1</v>
      </c>
      <c r="M24" s="11">
        <f t="shared" si="19"/>
        <v>0.10400000000000001</v>
      </c>
      <c r="N24" s="11">
        <f t="shared" si="20"/>
        <v>9.9000000000000005E-2</v>
      </c>
      <c r="O24" s="11">
        <f t="shared" si="21"/>
        <v>8.9000000000000024E-2</v>
      </c>
      <c r="P24" s="18">
        <f t="shared" si="22"/>
        <v>9.6000000000000002E-2</v>
      </c>
      <c r="Q24" s="12">
        <f t="shared" si="26"/>
        <v>3.279452054794521</v>
      </c>
      <c r="R24" s="13">
        <f t="shared" si="23"/>
        <v>2.9506849315068497</v>
      </c>
      <c r="S24" s="13">
        <f t="shared" si="23"/>
        <v>3.0602739726027401</v>
      </c>
      <c r="T24" s="13">
        <f t="shared" si="23"/>
        <v>2.923287671232877</v>
      </c>
      <c r="U24" s="13">
        <f t="shared" si="23"/>
        <v>2.6493150684931512</v>
      </c>
      <c r="V24" s="14">
        <f t="shared" si="23"/>
        <v>2.8410958904109589</v>
      </c>
      <c r="W24" s="12">
        <f t="shared" si="27"/>
        <v>10.93150684931507</v>
      </c>
      <c r="X24" s="12">
        <f t="shared" si="24"/>
        <v>9.8356164383561673</v>
      </c>
      <c r="Y24" s="12">
        <f t="shared" si="24"/>
        <v>10.200913242009134</v>
      </c>
      <c r="Z24" s="12">
        <f t="shared" si="24"/>
        <v>9.7442922374429237</v>
      </c>
      <c r="AA24" s="12">
        <f t="shared" si="24"/>
        <v>8.8310502283105041</v>
      </c>
      <c r="AB24" s="12">
        <f t="shared" si="24"/>
        <v>9.4703196347031966</v>
      </c>
      <c r="AC24" s="16">
        <f t="shared" si="28"/>
        <v>9.8356164383561655</v>
      </c>
      <c r="AD24" s="16">
        <f t="shared" si="25"/>
        <v>0.70503229463447625</v>
      </c>
      <c r="AE24" s="16">
        <f t="shared" si="29"/>
        <v>1</v>
      </c>
      <c r="AF24" s="16">
        <f t="shared" si="30"/>
        <v>7.1681556418268469E-2</v>
      </c>
    </row>
    <row r="25" spans="1:32" x14ac:dyDescent="0.2">
      <c r="A25" s="17" t="s">
        <v>30</v>
      </c>
      <c r="B25" s="37">
        <v>0.18099999999999999</v>
      </c>
      <c r="C25" s="38">
        <v>0.17599999999999999</v>
      </c>
      <c r="D25" s="18">
        <v>0.17299999999999999</v>
      </c>
      <c r="E25" s="11">
        <v>0.17499999999999999</v>
      </c>
      <c r="F25" s="38">
        <v>0.17499999999999999</v>
      </c>
      <c r="G25" s="38">
        <v>0.17699999999999999</v>
      </c>
      <c r="H25" s="37">
        <v>0.17599999999999999</v>
      </c>
      <c r="I25" s="38">
        <v>0.17399999999999999</v>
      </c>
      <c r="J25" s="18">
        <f t="shared" si="16"/>
        <v>0.17499999999999999</v>
      </c>
      <c r="K25" s="11">
        <f t="shared" si="17"/>
        <v>6.0000000000000053E-3</v>
      </c>
      <c r="L25" s="11">
        <f t="shared" si="18"/>
        <v>1.0000000000000009E-3</v>
      </c>
      <c r="M25" s="11">
        <f t="shared" si="19"/>
        <v>-2.0000000000000018E-3</v>
      </c>
      <c r="N25" s="11">
        <f t="shared" si="20"/>
        <v>0</v>
      </c>
      <c r="O25" s="11">
        <f t="shared" si="21"/>
        <v>0</v>
      </c>
      <c r="P25" s="18">
        <f t="shared" si="22"/>
        <v>2.0000000000000018E-3</v>
      </c>
      <c r="Q25" s="12">
        <f t="shared" si="26"/>
        <v>0.37534246575342484</v>
      </c>
      <c r="R25" s="13">
        <f t="shared" si="23"/>
        <v>0.23835616438356169</v>
      </c>
      <c r="S25" s="13">
        <f t="shared" si="23"/>
        <v>0.1561643835616438</v>
      </c>
      <c r="T25" s="13">
        <f t="shared" si="23"/>
        <v>0.21095890410958906</v>
      </c>
      <c r="U25" s="13">
        <f t="shared" si="23"/>
        <v>0.21095890410958906</v>
      </c>
      <c r="V25" s="14">
        <f t="shared" si="23"/>
        <v>0.26575342465753432</v>
      </c>
      <c r="W25" s="12">
        <f t="shared" si="27"/>
        <v>1.2511415525114162</v>
      </c>
      <c r="X25" s="12">
        <f t="shared" si="24"/>
        <v>0.79452054794520566</v>
      </c>
      <c r="Y25" s="12">
        <f t="shared" si="24"/>
        <v>0.52054794520547931</v>
      </c>
      <c r="Z25" s="12">
        <f t="shared" si="24"/>
        <v>0.70319634703196354</v>
      </c>
      <c r="AA25" s="12">
        <f t="shared" si="24"/>
        <v>0.70319634703196354</v>
      </c>
      <c r="AB25" s="12">
        <f t="shared" si="24"/>
        <v>0.88584474885844766</v>
      </c>
      <c r="AC25" s="16">
        <f t="shared" si="28"/>
        <v>0.80974124809741266</v>
      </c>
      <c r="AD25" s="16">
        <f t="shared" si="25"/>
        <v>0.24786852950772995</v>
      </c>
      <c r="AE25" s="16">
        <f t="shared" si="29"/>
        <v>8.2327452800990408E-2</v>
      </c>
      <c r="AF25" s="16">
        <f t="shared" si="30"/>
        <v>2.5201117902596496E-2</v>
      </c>
    </row>
    <row r="26" spans="1:32" x14ac:dyDescent="0.2">
      <c r="A26" s="17" t="s">
        <v>31</v>
      </c>
      <c r="B26" s="37">
        <v>0.16500000000000001</v>
      </c>
      <c r="C26" s="38">
        <v>0.16</v>
      </c>
      <c r="D26" s="18">
        <v>0.16400000000000001</v>
      </c>
      <c r="E26" s="11">
        <v>0.16600000000000001</v>
      </c>
      <c r="F26" s="38">
        <v>0.16400000000000001</v>
      </c>
      <c r="G26" s="38">
        <v>0.16600000000000001</v>
      </c>
      <c r="H26" s="37">
        <v>0.14099999999999999</v>
      </c>
      <c r="I26" s="38">
        <v>0.13900000000000001</v>
      </c>
      <c r="J26" s="18">
        <f t="shared" si="16"/>
        <v>0.14000000000000001</v>
      </c>
      <c r="K26" s="11">
        <f t="shared" si="17"/>
        <v>2.4999999999999994E-2</v>
      </c>
      <c r="L26" s="11">
        <f t="shared" si="18"/>
        <v>1.999999999999999E-2</v>
      </c>
      <c r="M26" s="11">
        <f t="shared" si="19"/>
        <v>2.3999999999999994E-2</v>
      </c>
      <c r="N26" s="11">
        <f t="shared" si="20"/>
        <v>2.5999999999999995E-2</v>
      </c>
      <c r="O26" s="11">
        <f t="shared" si="21"/>
        <v>2.3999999999999994E-2</v>
      </c>
      <c r="P26" s="18">
        <f t="shared" si="22"/>
        <v>2.5999999999999995E-2</v>
      </c>
      <c r="Q26" s="12">
        <f t="shared" si="26"/>
        <v>0.89589041095890398</v>
      </c>
      <c r="R26" s="13">
        <f t="shared" si="23"/>
        <v>0.75890410958904087</v>
      </c>
      <c r="S26" s="13">
        <f t="shared" si="23"/>
        <v>0.86849315068493138</v>
      </c>
      <c r="T26" s="13">
        <f t="shared" si="23"/>
        <v>0.92328767123287658</v>
      </c>
      <c r="U26" s="13">
        <f t="shared" si="23"/>
        <v>0.86849315068493138</v>
      </c>
      <c r="V26" s="14">
        <f t="shared" si="23"/>
        <v>0.92328767123287658</v>
      </c>
      <c r="W26" s="12">
        <f t="shared" si="27"/>
        <v>2.9863013698630132</v>
      </c>
      <c r="X26" s="12">
        <f t="shared" si="24"/>
        <v>2.529680365296803</v>
      </c>
      <c r="Y26" s="12">
        <f t="shared" si="24"/>
        <v>2.894977168949771</v>
      </c>
      <c r="Z26" s="12">
        <f t="shared" si="24"/>
        <v>3.0776255707762554</v>
      </c>
      <c r="AA26" s="12">
        <f t="shared" si="24"/>
        <v>2.894977168949771</v>
      </c>
      <c r="AB26" s="12">
        <f t="shared" si="24"/>
        <v>3.0776255707762554</v>
      </c>
      <c r="AC26" s="16">
        <f t="shared" si="28"/>
        <v>2.9101978691019781</v>
      </c>
      <c r="AD26" s="16">
        <f t="shared" si="25"/>
        <v>0.20352529254729729</v>
      </c>
      <c r="AE26" s="16">
        <f t="shared" si="29"/>
        <v>0.29588362735995039</v>
      </c>
      <c r="AF26" s="16">
        <f t="shared" si="30"/>
        <v>2.0692682947009333E-2</v>
      </c>
    </row>
    <row r="27" spans="1:32" x14ac:dyDescent="0.2">
      <c r="A27" s="17" t="s">
        <v>32</v>
      </c>
      <c r="B27" s="37">
        <v>0.22700000000000001</v>
      </c>
      <c r="C27" s="38">
        <v>0.23</v>
      </c>
      <c r="D27" s="18">
        <v>0.22600000000000001</v>
      </c>
      <c r="E27" s="11">
        <v>0.216</v>
      </c>
      <c r="F27" s="38">
        <v>0.22700000000000001</v>
      </c>
      <c r="G27" s="38">
        <v>0.224</v>
      </c>
      <c r="H27" s="37">
        <v>0.13700000000000001</v>
      </c>
      <c r="I27" s="38">
        <v>0.13600000000000001</v>
      </c>
      <c r="J27" s="18">
        <f t="shared" si="16"/>
        <v>0.13650000000000001</v>
      </c>
      <c r="K27" s="11">
        <f t="shared" si="17"/>
        <v>9.0499999999999997E-2</v>
      </c>
      <c r="L27" s="11">
        <f t="shared" si="18"/>
        <v>9.35E-2</v>
      </c>
      <c r="M27" s="11">
        <f t="shared" si="19"/>
        <v>8.9499999999999996E-2</v>
      </c>
      <c r="N27" s="11">
        <f t="shared" si="20"/>
        <v>7.9499999999999987E-2</v>
      </c>
      <c r="O27" s="11">
        <f t="shared" si="21"/>
        <v>9.0499999999999997E-2</v>
      </c>
      <c r="P27" s="18">
        <f t="shared" si="22"/>
        <v>8.7499999999999994E-2</v>
      </c>
      <c r="Q27" s="12">
        <f t="shared" si="26"/>
        <v>2.6904109589041094</v>
      </c>
      <c r="R27" s="13">
        <f t="shared" si="23"/>
        <v>2.7726027397260276</v>
      </c>
      <c r="S27" s="13">
        <f t="shared" si="23"/>
        <v>2.6630136986301371</v>
      </c>
      <c r="T27" s="13">
        <f t="shared" si="23"/>
        <v>2.3890410958904109</v>
      </c>
      <c r="U27" s="13">
        <f t="shared" si="23"/>
        <v>2.6904109589041094</v>
      </c>
      <c r="V27" s="14">
        <f t="shared" si="23"/>
        <v>2.6082191780821917</v>
      </c>
      <c r="W27" s="12">
        <f t="shared" si="27"/>
        <v>8.968036529680365</v>
      </c>
      <c r="X27" s="12">
        <f t="shared" si="24"/>
        <v>9.2420091324200904</v>
      </c>
      <c r="Y27" s="12">
        <f t="shared" si="24"/>
        <v>8.8767123287671232</v>
      </c>
      <c r="Z27" s="12">
        <f t="shared" si="24"/>
        <v>7.9634703196347036</v>
      </c>
      <c r="AA27" s="12">
        <f t="shared" si="24"/>
        <v>8.968036529680365</v>
      </c>
      <c r="AB27" s="12">
        <f t="shared" si="24"/>
        <v>8.6940639269406379</v>
      </c>
      <c r="AC27" s="16">
        <f t="shared" si="28"/>
        <v>8.7853881278538815</v>
      </c>
      <c r="AD27" s="16">
        <f t="shared" si="25"/>
        <v>0.43987560105177298</v>
      </c>
      <c r="AE27" s="16">
        <f t="shared" si="29"/>
        <v>0.89322191272051987</v>
      </c>
      <c r="AF27" s="16">
        <f t="shared" si="30"/>
        <v>4.4722728240639865E-2</v>
      </c>
    </row>
    <row r="28" spans="1:32" ht="13.5" thickBot="1" x14ac:dyDescent="0.25">
      <c r="A28" s="17" t="s">
        <v>33</v>
      </c>
      <c r="B28" s="39">
        <v>0.159</v>
      </c>
      <c r="C28" s="40">
        <v>0.159</v>
      </c>
      <c r="D28" s="19">
        <v>0.161</v>
      </c>
      <c r="E28" s="28">
        <v>0.159</v>
      </c>
      <c r="F28" s="40">
        <v>0.154</v>
      </c>
      <c r="G28" s="40">
        <v>0.155</v>
      </c>
      <c r="H28" s="39">
        <v>0.13300000000000001</v>
      </c>
      <c r="I28" s="40">
        <v>0.13200000000000001</v>
      </c>
      <c r="J28" s="19">
        <f t="shared" si="16"/>
        <v>0.13250000000000001</v>
      </c>
      <c r="K28" s="11">
        <f t="shared" si="17"/>
        <v>2.6499999999999996E-2</v>
      </c>
      <c r="L28" s="11">
        <f t="shared" si="18"/>
        <v>2.6499999999999996E-2</v>
      </c>
      <c r="M28" s="11">
        <f t="shared" si="19"/>
        <v>2.8499999999999998E-2</v>
      </c>
      <c r="N28" s="11">
        <f t="shared" si="20"/>
        <v>2.6499999999999996E-2</v>
      </c>
      <c r="O28" s="11">
        <f t="shared" si="21"/>
        <v>2.1499999999999991E-2</v>
      </c>
      <c r="P28" s="19">
        <f t="shared" si="22"/>
        <v>2.2499999999999992E-2</v>
      </c>
      <c r="Q28" s="12">
        <f t="shared" si="26"/>
        <v>0.93698630136986294</v>
      </c>
      <c r="R28" s="13">
        <f t="shared" si="23"/>
        <v>0.93698630136986294</v>
      </c>
      <c r="S28" s="13">
        <f t="shared" si="23"/>
        <v>0.99178082191780814</v>
      </c>
      <c r="T28" s="13">
        <f t="shared" si="23"/>
        <v>0.93698630136986294</v>
      </c>
      <c r="U28" s="13">
        <f t="shared" si="23"/>
        <v>0.79999999999999982</v>
      </c>
      <c r="V28" s="14">
        <f t="shared" si="23"/>
        <v>0.82739726027397242</v>
      </c>
      <c r="W28" s="12">
        <f t="shared" si="27"/>
        <v>3.1232876712328763</v>
      </c>
      <c r="X28" s="12">
        <f t="shared" si="24"/>
        <v>3.1232876712328763</v>
      </c>
      <c r="Y28" s="12">
        <f t="shared" si="24"/>
        <v>3.3059360730593603</v>
      </c>
      <c r="Z28" s="12">
        <f t="shared" si="24"/>
        <v>3.1232876712328763</v>
      </c>
      <c r="AA28" s="12">
        <f t="shared" si="24"/>
        <v>2.6666666666666661</v>
      </c>
      <c r="AB28" s="12">
        <f t="shared" si="24"/>
        <v>2.7579908675799079</v>
      </c>
      <c r="AC28" s="16">
        <f t="shared" si="28"/>
        <v>3.0167427701674274</v>
      </c>
      <c r="AD28" s="16">
        <f t="shared" si="25"/>
        <v>0.24786852950772961</v>
      </c>
      <c r="AE28" s="16">
        <f t="shared" si="29"/>
        <v>0.30671618693902808</v>
      </c>
      <c r="AF28" s="16">
        <f t="shared" si="30"/>
        <v>2.5201117902596461E-2</v>
      </c>
    </row>
    <row r="29" spans="1:32" ht="13.5" thickBot="1" x14ac:dyDescent="0.25">
      <c r="A29" s="3" t="s">
        <v>13</v>
      </c>
      <c r="B29" s="4" t="s">
        <v>0</v>
      </c>
      <c r="C29" s="5"/>
      <c r="D29" s="5"/>
      <c r="E29" s="5"/>
      <c r="F29" s="5"/>
      <c r="G29" s="5"/>
      <c r="H29" s="3" t="s">
        <v>1</v>
      </c>
      <c r="I29" s="3" t="s">
        <v>2</v>
      </c>
      <c r="J29" s="3" t="s">
        <v>3</v>
      </c>
      <c r="K29" s="6" t="s">
        <v>4</v>
      </c>
      <c r="L29" s="6"/>
      <c r="M29" s="6"/>
      <c r="N29" s="6"/>
      <c r="O29" s="6"/>
      <c r="P29" s="6"/>
      <c r="Q29" s="7" t="s">
        <v>5</v>
      </c>
      <c r="R29" s="7"/>
      <c r="S29" s="7"/>
      <c r="T29" s="7"/>
      <c r="U29" s="7"/>
      <c r="V29" s="7"/>
      <c r="W29" s="7" t="s">
        <v>6</v>
      </c>
      <c r="X29" s="7"/>
      <c r="Y29" s="7"/>
      <c r="Z29" s="7"/>
      <c r="AA29" s="7"/>
      <c r="AB29" s="7"/>
      <c r="AC29" s="8" t="s">
        <v>7</v>
      </c>
      <c r="AD29" s="8" t="s">
        <v>8</v>
      </c>
      <c r="AE29" s="8" t="s">
        <v>9</v>
      </c>
      <c r="AF29" s="8" t="s">
        <v>10</v>
      </c>
    </row>
    <row r="30" spans="1:32" x14ac:dyDescent="0.2">
      <c r="A30" s="9" t="s">
        <v>11</v>
      </c>
      <c r="B30" s="34">
        <v>0.17</v>
      </c>
      <c r="C30" s="35">
        <v>0.16900000000000001</v>
      </c>
      <c r="D30" s="10">
        <v>0.17100000000000001</v>
      </c>
      <c r="E30" s="36">
        <v>0.17</v>
      </c>
      <c r="F30" s="35">
        <v>0.17199999999999999</v>
      </c>
      <c r="G30" s="35">
        <v>0.17</v>
      </c>
      <c r="H30" s="34">
        <v>0.17100000000000001</v>
      </c>
      <c r="I30" s="35">
        <v>0.17499999999999999</v>
      </c>
      <c r="J30" s="10">
        <f t="shared" ref="J30:J41" si="31">AVERAGE(H30:I30)</f>
        <v>0.17299999999999999</v>
      </c>
      <c r="K30" s="11">
        <f t="shared" ref="K30:K41" si="32">B30-$J30</f>
        <v>-2.9999999999999749E-3</v>
      </c>
      <c r="L30" s="11">
        <f t="shared" ref="L30:L41" si="33">C30-$J30</f>
        <v>-3.9999999999999758E-3</v>
      </c>
      <c r="M30" s="11">
        <f t="shared" ref="M30:M41" si="34">D30-$J30</f>
        <v>-1.999999999999974E-3</v>
      </c>
      <c r="N30" s="11">
        <f t="shared" ref="N30:N41" si="35">E30-$J30</f>
        <v>-2.9999999999999749E-3</v>
      </c>
      <c r="O30" s="11">
        <f t="shared" ref="O30:O41" si="36">F30-$J30</f>
        <v>-1.0000000000000009E-3</v>
      </c>
      <c r="P30" s="10">
        <f t="shared" ref="P30:P41" si="37">G30-$J30</f>
        <v>-2.9999999999999749E-3</v>
      </c>
      <c r="Q30" s="12">
        <f>(K30+0.0077)/0.0365</f>
        <v>0.12876712328767193</v>
      </c>
      <c r="R30" s="13">
        <f t="shared" ref="R30:V41" si="38">(L30+0.0077)/0.0365</f>
        <v>0.10136986301369931</v>
      </c>
      <c r="S30" s="13">
        <f t="shared" si="38"/>
        <v>0.15616438356164455</v>
      </c>
      <c r="T30" s="13">
        <f t="shared" si="38"/>
        <v>0.12876712328767193</v>
      </c>
      <c r="U30" s="13">
        <f t="shared" si="38"/>
        <v>0.18356164383561643</v>
      </c>
      <c r="V30" s="14">
        <f t="shared" si="38"/>
        <v>0.12876712328767193</v>
      </c>
      <c r="W30" s="12">
        <f>Q30/360*100</f>
        <v>3.5768645357686646E-2</v>
      </c>
      <c r="X30" s="12">
        <f t="shared" ref="X30:AB41" si="39">R30/360*100</f>
        <v>2.8158295281583139E-2</v>
      </c>
      <c r="Y30" s="12">
        <f t="shared" si="39"/>
        <v>4.3378995433790153E-2</v>
      </c>
      <c r="Z30" s="12">
        <f t="shared" si="39"/>
        <v>3.5768645357686646E-2</v>
      </c>
      <c r="AA30" s="12">
        <f t="shared" si="39"/>
        <v>5.0989345509893452E-2</v>
      </c>
      <c r="AB30" s="12">
        <f t="shared" si="39"/>
        <v>3.5768645357686646E-2</v>
      </c>
      <c r="AC30" s="15">
        <f>AVERAGE(W30:AB30)</f>
        <v>3.8305428716387778E-2</v>
      </c>
      <c r="AD30" s="15">
        <f t="shared" ref="AD30:AD41" si="40">STDEV(W30:AB30)</f>
        <v>7.8599357609485544E-3</v>
      </c>
      <c r="AE30" s="16">
        <f>AC30/AC$40</f>
        <v>6.1859893486276379E-2</v>
      </c>
      <c r="AF30" s="16">
        <f>AD30/AC$40</f>
        <v>1.2693103961351579E-2</v>
      </c>
    </row>
    <row r="31" spans="1:32" x14ac:dyDescent="0.2">
      <c r="A31" s="17" t="s">
        <v>23</v>
      </c>
      <c r="B31" s="37">
        <v>0.17399999999999999</v>
      </c>
      <c r="C31" s="38">
        <v>0.18099999999999999</v>
      </c>
      <c r="D31" s="18">
        <v>0.17699999999999999</v>
      </c>
      <c r="E31" s="11">
        <v>0.17299999999999999</v>
      </c>
      <c r="F31" s="38">
        <v>0.16500000000000001</v>
      </c>
      <c r="G31" s="38">
        <v>0.17499999999999999</v>
      </c>
      <c r="H31" s="37">
        <v>0.17100000000000001</v>
      </c>
      <c r="I31" s="38">
        <v>0.17</v>
      </c>
      <c r="J31" s="18">
        <f t="shared" si="31"/>
        <v>0.17050000000000001</v>
      </c>
      <c r="K31" s="11">
        <f t="shared" si="32"/>
        <v>3.4999999999999754E-3</v>
      </c>
      <c r="L31" s="11">
        <f t="shared" si="33"/>
        <v>1.0499999999999982E-2</v>
      </c>
      <c r="M31" s="11">
        <f t="shared" si="34"/>
        <v>6.499999999999978E-3</v>
      </c>
      <c r="N31" s="11">
        <f t="shared" si="35"/>
        <v>2.4999999999999745E-3</v>
      </c>
      <c r="O31" s="11">
        <f t="shared" si="36"/>
        <v>-5.5000000000000049E-3</v>
      </c>
      <c r="P31" s="18">
        <f t="shared" si="37"/>
        <v>4.4999999999999762E-3</v>
      </c>
      <c r="Q31" s="12">
        <f t="shared" ref="Q31:Q41" si="41">(K31+0.0077)/0.0365</f>
        <v>0.3068493150684925</v>
      </c>
      <c r="R31" s="13">
        <f t="shared" si="38"/>
        <v>0.49863013698630088</v>
      </c>
      <c r="S31" s="13">
        <f t="shared" si="38"/>
        <v>0.38904109589041036</v>
      </c>
      <c r="T31" s="13">
        <f t="shared" si="38"/>
        <v>0.2794520547945199</v>
      </c>
      <c r="U31" s="13">
        <f t="shared" si="38"/>
        <v>6.0273972602739603E-2</v>
      </c>
      <c r="V31" s="14">
        <f t="shared" si="38"/>
        <v>0.33424657534246516</v>
      </c>
      <c r="W31" s="12">
        <f t="shared" ref="W31:W41" si="42">Q31/360*100</f>
        <v>8.5235920852359023E-2</v>
      </c>
      <c r="X31" s="12">
        <f t="shared" si="39"/>
        <v>0.13850837138508357</v>
      </c>
      <c r="Y31" s="12">
        <f t="shared" si="39"/>
        <v>0.10806697108066954</v>
      </c>
      <c r="Z31" s="12">
        <f t="shared" si="39"/>
        <v>7.7625570776255523E-2</v>
      </c>
      <c r="AA31" s="12">
        <f t="shared" si="39"/>
        <v>1.6742770167427666E-2</v>
      </c>
      <c r="AB31" s="12">
        <f t="shared" si="39"/>
        <v>9.2846270928462538E-2</v>
      </c>
      <c r="AC31" s="16">
        <f t="shared" ref="AC31:AC41" si="43">AVERAGE(W31:AB31)</f>
        <v>8.6504312531709648E-2</v>
      </c>
      <c r="AD31" s="16">
        <f t="shared" si="40"/>
        <v>4.0389861309210101E-2</v>
      </c>
      <c r="AE31" s="16">
        <f t="shared" ref="AE31:AE41" si="44">AC31/AC$40</f>
        <v>0.13969684555510015</v>
      </c>
      <c r="AF31" s="16">
        <f t="shared" ref="AF31:AF41" si="45">AD31/AC$40</f>
        <v>6.5226068529662534E-2</v>
      </c>
    </row>
    <row r="32" spans="1:32" x14ac:dyDescent="0.2">
      <c r="A32" s="17" t="s">
        <v>24</v>
      </c>
      <c r="B32" s="37">
        <v>0.154</v>
      </c>
      <c r="C32" s="38">
        <v>0.17199999999999999</v>
      </c>
      <c r="D32" s="18">
        <v>0.16400000000000001</v>
      </c>
      <c r="E32" s="11">
        <v>0.16900000000000001</v>
      </c>
      <c r="F32" s="38">
        <v>0.16400000000000001</v>
      </c>
      <c r="G32" s="38">
        <v>0.16400000000000001</v>
      </c>
      <c r="H32" s="37">
        <v>0.16</v>
      </c>
      <c r="I32" s="38">
        <v>0.16600000000000001</v>
      </c>
      <c r="J32" s="18">
        <f t="shared" si="31"/>
        <v>0.16300000000000001</v>
      </c>
      <c r="K32" s="11">
        <f t="shared" si="32"/>
        <v>-9.000000000000008E-3</v>
      </c>
      <c r="L32" s="11">
        <f t="shared" si="33"/>
        <v>8.9999999999999802E-3</v>
      </c>
      <c r="M32" s="11">
        <f t="shared" si="34"/>
        <v>1.0000000000000009E-3</v>
      </c>
      <c r="N32" s="11">
        <f t="shared" si="35"/>
        <v>6.0000000000000053E-3</v>
      </c>
      <c r="O32" s="11">
        <f t="shared" si="36"/>
        <v>1.0000000000000009E-3</v>
      </c>
      <c r="P32" s="18">
        <f t="shared" si="37"/>
        <v>1.0000000000000009E-3</v>
      </c>
      <c r="Q32" s="12">
        <f t="shared" si="41"/>
        <v>-3.5616438356164598E-2</v>
      </c>
      <c r="R32" s="13">
        <f t="shared" si="38"/>
        <v>0.45753424657534192</v>
      </c>
      <c r="S32" s="13">
        <f t="shared" si="38"/>
        <v>0.23835616438356169</v>
      </c>
      <c r="T32" s="13">
        <f t="shared" si="38"/>
        <v>0.37534246575342484</v>
      </c>
      <c r="U32" s="13">
        <f t="shared" si="38"/>
        <v>0.23835616438356169</v>
      </c>
      <c r="V32" s="14">
        <f t="shared" si="38"/>
        <v>0.23835616438356169</v>
      </c>
      <c r="W32" s="12">
        <f t="shared" si="42"/>
        <v>-9.8934550989346112E-3</v>
      </c>
      <c r="X32" s="12">
        <f t="shared" si="39"/>
        <v>0.12709284627092832</v>
      </c>
      <c r="Y32" s="12">
        <f t="shared" si="39"/>
        <v>6.6210045662100467E-2</v>
      </c>
      <c r="Z32" s="12">
        <f t="shared" si="39"/>
        <v>0.104261796042618</v>
      </c>
      <c r="AA32" s="12">
        <f t="shared" si="39"/>
        <v>6.6210045662100467E-2</v>
      </c>
      <c r="AB32" s="12">
        <f t="shared" si="39"/>
        <v>6.6210045662100467E-2</v>
      </c>
      <c r="AC32" s="16">
        <f t="shared" si="43"/>
        <v>7.0015220700152189E-2</v>
      </c>
      <c r="AD32" s="16">
        <f t="shared" si="40"/>
        <v>4.6603686126011727E-2</v>
      </c>
      <c r="AE32" s="16">
        <f t="shared" si="44"/>
        <v>0.11306841458418679</v>
      </c>
      <c r="AF32" s="16">
        <f t="shared" si="45"/>
        <v>7.5260848303456876E-2</v>
      </c>
    </row>
    <row r="33" spans="1:32" x14ac:dyDescent="0.2">
      <c r="A33" s="17" t="s">
        <v>25</v>
      </c>
      <c r="B33" s="37">
        <v>0.156</v>
      </c>
      <c r="C33" s="38">
        <v>0.161</v>
      </c>
      <c r="D33" s="18">
        <v>0.156</v>
      </c>
      <c r="E33" s="11">
        <v>0.161</v>
      </c>
      <c r="F33" s="38">
        <v>0.155</v>
      </c>
      <c r="G33" s="38">
        <v>0.156</v>
      </c>
      <c r="H33" s="37">
        <v>0.16900000000000001</v>
      </c>
      <c r="I33" s="38">
        <v>0.16400000000000001</v>
      </c>
      <c r="J33" s="18">
        <f t="shared" si="31"/>
        <v>0.16650000000000001</v>
      </c>
      <c r="K33" s="11">
        <f t="shared" si="32"/>
        <v>-1.0500000000000009E-2</v>
      </c>
      <c r="L33" s="11">
        <f t="shared" si="33"/>
        <v>-5.5000000000000049E-3</v>
      </c>
      <c r="M33" s="11">
        <f t="shared" si="34"/>
        <v>-1.0500000000000009E-2</v>
      </c>
      <c r="N33" s="11">
        <f t="shared" si="35"/>
        <v>-5.5000000000000049E-3</v>
      </c>
      <c r="O33" s="11">
        <f t="shared" si="36"/>
        <v>-1.150000000000001E-2</v>
      </c>
      <c r="P33" s="18">
        <f t="shared" si="37"/>
        <v>-1.0500000000000009E-2</v>
      </c>
      <c r="Q33" s="12">
        <f t="shared" si="41"/>
        <v>-7.6712328767123542E-2</v>
      </c>
      <c r="R33" s="13">
        <f t="shared" si="38"/>
        <v>6.0273972602739603E-2</v>
      </c>
      <c r="S33" s="13">
        <f t="shared" si="38"/>
        <v>-7.6712328767123542E-2</v>
      </c>
      <c r="T33" s="13">
        <f t="shared" si="38"/>
        <v>6.0273972602739603E-2</v>
      </c>
      <c r="U33" s="13">
        <f t="shared" si="38"/>
        <v>-0.10410958904109617</v>
      </c>
      <c r="V33" s="14">
        <f t="shared" si="38"/>
        <v>-7.6712328767123542E-2</v>
      </c>
      <c r="W33" s="12">
        <f t="shared" si="42"/>
        <v>-2.1308980213089874E-2</v>
      </c>
      <c r="X33" s="12">
        <f t="shared" si="39"/>
        <v>1.6742770167427666E-2</v>
      </c>
      <c r="Y33" s="12">
        <f t="shared" si="39"/>
        <v>-2.1308980213089874E-2</v>
      </c>
      <c r="Z33" s="12">
        <f t="shared" si="39"/>
        <v>1.6742770167427666E-2</v>
      </c>
      <c r="AA33" s="12">
        <f t="shared" si="39"/>
        <v>-2.8919330289193378E-2</v>
      </c>
      <c r="AB33" s="12">
        <f t="shared" si="39"/>
        <v>-2.1308980213089874E-2</v>
      </c>
      <c r="AC33" s="16">
        <v>0</v>
      </c>
      <c r="AD33" s="16">
        <v>0</v>
      </c>
      <c r="AE33" s="16">
        <f t="shared" si="44"/>
        <v>0</v>
      </c>
      <c r="AF33" s="16">
        <f t="shared" si="45"/>
        <v>0</v>
      </c>
    </row>
    <row r="34" spans="1:32" x14ac:dyDescent="0.2">
      <c r="A34" s="17" t="s">
        <v>26</v>
      </c>
      <c r="B34" s="37">
        <v>0.17499999999999999</v>
      </c>
      <c r="C34" s="38">
        <v>0.16800000000000001</v>
      </c>
      <c r="D34" s="18">
        <v>0.188</v>
      </c>
      <c r="E34" s="11">
        <v>0.16300000000000001</v>
      </c>
      <c r="F34" s="38">
        <v>0.17199999999999999</v>
      </c>
      <c r="G34" s="38">
        <v>0.16700000000000001</v>
      </c>
      <c r="H34" s="37">
        <v>0.17899999999999999</v>
      </c>
      <c r="I34" s="38">
        <v>0.16800000000000001</v>
      </c>
      <c r="J34" s="18">
        <f t="shared" si="31"/>
        <v>0.17349999999999999</v>
      </c>
      <c r="K34" s="11">
        <f t="shared" si="32"/>
        <v>1.5000000000000013E-3</v>
      </c>
      <c r="L34" s="11">
        <f t="shared" si="33"/>
        <v>-5.4999999999999771E-3</v>
      </c>
      <c r="M34" s="11">
        <f t="shared" si="34"/>
        <v>1.4500000000000013E-2</v>
      </c>
      <c r="N34" s="11">
        <f t="shared" si="35"/>
        <v>-1.0499999999999982E-2</v>
      </c>
      <c r="O34" s="11">
        <f t="shared" si="36"/>
        <v>-1.5000000000000013E-3</v>
      </c>
      <c r="P34" s="18">
        <f t="shared" si="37"/>
        <v>-6.499999999999978E-3</v>
      </c>
      <c r="Q34" s="12">
        <f t="shared" si="41"/>
        <v>0.25205479452054802</v>
      </c>
      <c r="R34" s="13">
        <f t="shared" si="38"/>
        <v>6.0273972602740367E-2</v>
      </c>
      <c r="S34" s="13">
        <f t="shared" si="38"/>
        <v>0.60821917808219217</v>
      </c>
      <c r="T34" s="13">
        <f t="shared" si="38"/>
        <v>-7.6712328767122778E-2</v>
      </c>
      <c r="U34" s="13">
        <f t="shared" si="38"/>
        <v>0.16986301369863011</v>
      </c>
      <c r="V34" s="14">
        <f t="shared" si="38"/>
        <v>3.2876712328767738E-2</v>
      </c>
      <c r="W34" s="12">
        <f t="shared" si="42"/>
        <v>7.0015220700152231E-2</v>
      </c>
      <c r="X34" s="12">
        <f t="shared" si="39"/>
        <v>1.6742770167427878E-2</v>
      </c>
      <c r="Y34" s="12">
        <f t="shared" si="39"/>
        <v>0.16894977168949782</v>
      </c>
      <c r="Z34" s="12">
        <f t="shared" si="39"/>
        <v>-2.1308980213089662E-2</v>
      </c>
      <c r="AA34" s="12">
        <f t="shared" si="39"/>
        <v>4.7184170471841695E-2</v>
      </c>
      <c r="AB34" s="12">
        <f t="shared" si="39"/>
        <v>9.1324200913243721E-3</v>
      </c>
      <c r="AC34" s="16">
        <f t="shared" si="43"/>
        <v>4.845256215119239E-2</v>
      </c>
      <c r="AD34" s="16">
        <f t="shared" si="40"/>
        <v>6.6939363367117408E-2</v>
      </c>
      <c r="AE34" s="16">
        <f t="shared" si="44"/>
        <v>7.8246620237607714E-2</v>
      </c>
      <c r="AF34" s="16">
        <f t="shared" si="45"/>
        <v>0.10810117590871644</v>
      </c>
    </row>
    <row r="35" spans="1:32" x14ac:dyDescent="0.2">
      <c r="A35" s="17" t="s">
        <v>27</v>
      </c>
      <c r="B35" s="37">
        <v>0.16300000000000001</v>
      </c>
      <c r="C35" s="38">
        <v>0.16400000000000001</v>
      </c>
      <c r="D35" s="18">
        <v>0.16200000000000001</v>
      </c>
      <c r="E35" s="11">
        <v>0.159</v>
      </c>
      <c r="F35" s="38">
        <v>0.161</v>
      </c>
      <c r="G35" s="38">
        <v>0.16200000000000001</v>
      </c>
      <c r="H35" s="37">
        <v>0.17199999999999999</v>
      </c>
      <c r="I35" s="38">
        <v>0.16800000000000001</v>
      </c>
      <c r="J35" s="18">
        <f t="shared" si="31"/>
        <v>0.16999999999999998</v>
      </c>
      <c r="K35" s="11">
        <f t="shared" si="32"/>
        <v>-6.9999999999999785E-3</v>
      </c>
      <c r="L35" s="11">
        <f t="shared" si="33"/>
        <v>-5.9999999999999776E-3</v>
      </c>
      <c r="M35" s="11">
        <f t="shared" si="34"/>
        <v>-7.9999999999999793E-3</v>
      </c>
      <c r="N35" s="11">
        <f t="shared" si="35"/>
        <v>-1.0999999999999982E-2</v>
      </c>
      <c r="O35" s="11">
        <f t="shared" si="36"/>
        <v>-8.9999999999999802E-3</v>
      </c>
      <c r="P35" s="18">
        <f t="shared" si="37"/>
        <v>-7.9999999999999793E-3</v>
      </c>
      <c r="Q35" s="12">
        <f t="shared" si="41"/>
        <v>1.917808219178142E-2</v>
      </c>
      <c r="R35" s="13">
        <f t="shared" si="38"/>
        <v>4.6575342465754052E-2</v>
      </c>
      <c r="S35" s="13">
        <f t="shared" si="38"/>
        <v>-8.2191780821912093E-3</v>
      </c>
      <c r="T35" s="13">
        <f t="shared" si="38"/>
        <v>-9.0410958904109093E-2</v>
      </c>
      <c r="U35" s="13">
        <f t="shared" si="38"/>
        <v>-3.5616438356163835E-2</v>
      </c>
      <c r="V35" s="14">
        <f t="shared" si="38"/>
        <v>-8.2191780821912093E-3</v>
      </c>
      <c r="W35" s="12">
        <f t="shared" si="42"/>
        <v>5.3272450532726168E-3</v>
      </c>
      <c r="X35" s="12">
        <f t="shared" si="39"/>
        <v>1.2937595129376126E-2</v>
      </c>
      <c r="Y35" s="12">
        <f t="shared" si="39"/>
        <v>-2.2831050228308914E-3</v>
      </c>
      <c r="Z35" s="12">
        <f t="shared" si="39"/>
        <v>-2.5114155251141416E-2</v>
      </c>
      <c r="AA35" s="12">
        <f t="shared" si="39"/>
        <v>-9.8934550989343978E-3</v>
      </c>
      <c r="AB35" s="12">
        <f t="shared" si="39"/>
        <v>-2.2831050228308914E-3</v>
      </c>
      <c r="AC35" s="16">
        <v>0</v>
      </c>
      <c r="AD35" s="16">
        <v>0</v>
      </c>
      <c r="AE35" s="16">
        <f t="shared" si="44"/>
        <v>0</v>
      </c>
      <c r="AF35" s="16">
        <f t="shared" si="45"/>
        <v>0</v>
      </c>
    </row>
    <row r="36" spans="1:32" x14ac:dyDescent="0.2">
      <c r="A36" s="17" t="s">
        <v>28</v>
      </c>
      <c r="B36" s="37">
        <v>0.17499999999999999</v>
      </c>
      <c r="C36" s="38">
        <v>0.17100000000000001</v>
      </c>
      <c r="D36" s="18">
        <v>0.17199999999999999</v>
      </c>
      <c r="E36" s="11">
        <v>0.17199999999999999</v>
      </c>
      <c r="F36" s="38">
        <v>0.17299999999999999</v>
      </c>
      <c r="G36" s="38">
        <v>0.17499999999999999</v>
      </c>
      <c r="H36" s="37">
        <v>0.17899999999999999</v>
      </c>
      <c r="I36" s="38">
        <v>0.17199999999999999</v>
      </c>
      <c r="J36" s="18">
        <f t="shared" si="31"/>
        <v>0.17549999999999999</v>
      </c>
      <c r="K36" s="11">
        <f t="shared" si="32"/>
        <v>-5.0000000000000044E-4</v>
      </c>
      <c r="L36" s="11">
        <f t="shared" si="33"/>
        <v>-4.4999999999999762E-3</v>
      </c>
      <c r="M36" s="11">
        <f t="shared" si="34"/>
        <v>-3.5000000000000031E-3</v>
      </c>
      <c r="N36" s="11">
        <f t="shared" si="35"/>
        <v>-3.5000000000000031E-3</v>
      </c>
      <c r="O36" s="11">
        <f t="shared" si="36"/>
        <v>-2.5000000000000022E-3</v>
      </c>
      <c r="P36" s="18">
        <f t="shared" si="37"/>
        <v>-5.0000000000000044E-4</v>
      </c>
      <c r="Q36" s="12">
        <f t="shared" si="41"/>
        <v>0.19726027397260273</v>
      </c>
      <c r="R36" s="13">
        <f t="shared" si="38"/>
        <v>8.7671232876712996E-2</v>
      </c>
      <c r="S36" s="13">
        <f t="shared" si="38"/>
        <v>0.11506849315068486</v>
      </c>
      <c r="T36" s="13">
        <f t="shared" si="38"/>
        <v>0.11506849315068486</v>
      </c>
      <c r="U36" s="13">
        <f t="shared" si="38"/>
        <v>0.14246575342465748</v>
      </c>
      <c r="V36" s="14">
        <f t="shared" si="38"/>
        <v>0.19726027397260273</v>
      </c>
      <c r="W36" s="12">
        <f t="shared" si="42"/>
        <v>5.4794520547945202E-2</v>
      </c>
      <c r="X36" s="12">
        <f t="shared" si="39"/>
        <v>2.4353120243531388E-2</v>
      </c>
      <c r="Y36" s="12">
        <f t="shared" si="39"/>
        <v>3.1963470319634681E-2</v>
      </c>
      <c r="Z36" s="12">
        <f t="shared" si="39"/>
        <v>3.1963470319634681E-2</v>
      </c>
      <c r="AA36" s="12">
        <f t="shared" si="39"/>
        <v>3.9573820395738188E-2</v>
      </c>
      <c r="AB36" s="12">
        <f t="shared" si="39"/>
        <v>5.4794520547945202E-2</v>
      </c>
      <c r="AC36" s="16">
        <f t="shared" si="43"/>
        <v>3.9573820395738223E-2</v>
      </c>
      <c r="AD36" s="16">
        <f t="shared" si="40"/>
        <v>1.2734551393212683E-2</v>
      </c>
      <c r="AE36" s="16">
        <f t="shared" si="44"/>
        <v>6.3908234330192576E-2</v>
      </c>
      <c r="AF36" s="16">
        <f t="shared" si="45"/>
        <v>2.0565178857863336E-2</v>
      </c>
    </row>
    <row r="37" spans="1:32" x14ac:dyDescent="0.2">
      <c r="A37" s="17" t="s">
        <v>29</v>
      </c>
      <c r="B37" s="37">
        <v>0.20699999999999999</v>
      </c>
      <c r="C37" s="38">
        <v>0.189</v>
      </c>
      <c r="D37" s="18">
        <v>0.19500000000000001</v>
      </c>
      <c r="E37" s="11">
        <v>0.186</v>
      </c>
      <c r="F37" s="38">
        <v>0.186</v>
      </c>
      <c r="G37" s="38">
        <v>0.191</v>
      </c>
      <c r="H37" s="37">
        <v>0.14099999999999999</v>
      </c>
      <c r="I37" s="38">
        <v>0.14199999999999999</v>
      </c>
      <c r="J37" s="18">
        <f t="shared" si="31"/>
        <v>0.14149999999999999</v>
      </c>
      <c r="K37" s="11">
        <f t="shared" si="32"/>
        <v>6.5500000000000003E-2</v>
      </c>
      <c r="L37" s="11">
        <f t="shared" si="33"/>
        <v>4.7500000000000014E-2</v>
      </c>
      <c r="M37" s="11">
        <f t="shared" si="34"/>
        <v>5.350000000000002E-2</v>
      </c>
      <c r="N37" s="11">
        <f t="shared" si="35"/>
        <v>4.4500000000000012E-2</v>
      </c>
      <c r="O37" s="11">
        <f t="shared" si="36"/>
        <v>4.4500000000000012E-2</v>
      </c>
      <c r="P37" s="18">
        <f t="shared" si="37"/>
        <v>4.9500000000000016E-2</v>
      </c>
      <c r="Q37" s="12">
        <f t="shared" si="41"/>
        <v>2.0054794520547947</v>
      </c>
      <c r="R37" s="13">
        <f t="shared" si="38"/>
        <v>1.5123287671232881</v>
      </c>
      <c r="S37" s="13">
        <f t="shared" si="38"/>
        <v>1.6767123287671239</v>
      </c>
      <c r="T37" s="13">
        <f t="shared" si="38"/>
        <v>1.4301369863013702</v>
      </c>
      <c r="U37" s="13">
        <f t="shared" si="38"/>
        <v>1.4301369863013702</v>
      </c>
      <c r="V37" s="14">
        <f t="shared" si="38"/>
        <v>1.5671232876712333</v>
      </c>
      <c r="W37" s="12">
        <f t="shared" si="42"/>
        <v>0.55707762557077634</v>
      </c>
      <c r="X37" s="12">
        <f t="shared" si="39"/>
        <v>0.42009132420091339</v>
      </c>
      <c r="Y37" s="12">
        <f t="shared" si="39"/>
        <v>0.46575342465753439</v>
      </c>
      <c r="Z37" s="12">
        <f t="shared" si="39"/>
        <v>0.39726027397260283</v>
      </c>
      <c r="AA37" s="12">
        <f t="shared" si="39"/>
        <v>0.39726027397260283</v>
      </c>
      <c r="AB37" s="12">
        <f t="shared" si="39"/>
        <v>0.43531202435312033</v>
      </c>
      <c r="AC37" s="16">
        <f t="shared" si="43"/>
        <v>0.445459157787925</v>
      </c>
      <c r="AD37" s="16">
        <f t="shared" si="40"/>
        <v>6.0437233090032398E-2</v>
      </c>
      <c r="AE37" s="16">
        <f t="shared" si="44"/>
        <v>0.7193773043834496</v>
      </c>
      <c r="AF37" s="16">
        <f t="shared" si="45"/>
        <v>9.7600808210121973E-2</v>
      </c>
    </row>
    <row r="38" spans="1:32" x14ac:dyDescent="0.2">
      <c r="A38" s="17" t="s">
        <v>30</v>
      </c>
      <c r="B38" s="37">
        <v>0.16700000000000001</v>
      </c>
      <c r="C38" s="38">
        <v>0.16300000000000001</v>
      </c>
      <c r="D38" s="18">
        <v>0.16400000000000001</v>
      </c>
      <c r="E38" s="11">
        <v>0.16900000000000001</v>
      </c>
      <c r="F38" s="38">
        <v>0.161</v>
      </c>
      <c r="G38" s="38">
        <v>0.16400000000000001</v>
      </c>
      <c r="H38" s="37">
        <v>0.16700000000000001</v>
      </c>
      <c r="I38" s="38">
        <v>0.17100000000000001</v>
      </c>
      <c r="J38" s="18">
        <f t="shared" si="31"/>
        <v>0.16900000000000001</v>
      </c>
      <c r="K38" s="11">
        <f t="shared" si="32"/>
        <v>-2.0000000000000018E-3</v>
      </c>
      <c r="L38" s="11">
        <f t="shared" si="33"/>
        <v>-6.0000000000000053E-3</v>
      </c>
      <c r="M38" s="11">
        <f t="shared" si="34"/>
        <v>-5.0000000000000044E-3</v>
      </c>
      <c r="N38" s="11">
        <f t="shared" si="35"/>
        <v>0</v>
      </c>
      <c r="O38" s="11">
        <f t="shared" si="36"/>
        <v>-8.0000000000000071E-3</v>
      </c>
      <c r="P38" s="18">
        <f t="shared" si="37"/>
        <v>-5.0000000000000044E-3</v>
      </c>
      <c r="Q38" s="12">
        <f t="shared" si="41"/>
        <v>0.1561643835616438</v>
      </c>
      <c r="R38" s="13">
        <f t="shared" si="38"/>
        <v>4.6575342465753289E-2</v>
      </c>
      <c r="S38" s="13">
        <f t="shared" si="38"/>
        <v>7.3972602739725918E-2</v>
      </c>
      <c r="T38" s="13">
        <f t="shared" si="38"/>
        <v>0.21095890410958906</v>
      </c>
      <c r="U38" s="13">
        <f t="shared" si="38"/>
        <v>-8.2191780821919691E-3</v>
      </c>
      <c r="V38" s="14">
        <f t="shared" si="38"/>
        <v>7.3972602739725918E-2</v>
      </c>
      <c r="W38" s="12">
        <f t="shared" si="42"/>
        <v>4.3378995433789945E-2</v>
      </c>
      <c r="X38" s="12">
        <f t="shared" si="39"/>
        <v>1.2937595129375914E-2</v>
      </c>
      <c r="Y38" s="12">
        <f t="shared" si="39"/>
        <v>2.054794520547942E-2</v>
      </c>
      <c r="Z38" s="12">
        <f t="shared" si="39"/>
        <v>5.859969558599696E-2</v>
      </c>
      <c r="AA38" s="12">
        <f t="shared" si="39"/>
        <v>-2.2831050228311026E-3</v>
      </c>
      <c r="AB38" s="12">
        <f t="shared" si="39"/>
        <v>2.054794520547942E-2</v>
      </c>
      <c r="AC38" s="16">
        <f t="shared" si="43"/>
        <v>2.562151192288176E-2</v>
      </c>
      <c r="AD38" s="16">
        <f t="shared" si="40"/>
        <v>2.1881135111971432E-2</v>
      </c>
      <c r="AE38" s="16">
        <f t="shared" si="44"/>
        <v>4.1376485047111805E-2</v>
      </c>
      <c r="AF38" s="16">
        <f t="shared" si="45"/>
        <v>3.5336105944855138E-2</v>
      </c>
    </row>
    <row r="39" spans="1:32" x14ac:dyDescent="0.2">
      <c r="A39" s="17" t="s">
        <v>31</v>
      </c>
      <c r="B39" s="37">
        <v>0.17199999999999999</v>
      </c>
      <c r="C39" s="38">
        <v>0.184</v>
      </c>
      <c r="D39" s="18">
        <v>0.17499999999999999</v>
      </c>
      <c r="E39" s="11">
        <v>0.16900000000000001</v>
      </c>
      <c r="F39" s="38">
        <v>0.16900000000000001</v>
      </c>
      <c r="G39" s="38">
        <v>0.17399999999999999</v>
      </c>
      <c r="H39" s="37">
        <v>0.14299999999999999</v>
      </c>
      <c r="I39" s="38">
        <v>0.13400000000000001</v>
      </c>
      <c r="J39" s="18">
        <f t="shared" si="31"/>
        <v>0.13850000000000001</v>
      </c>
      <c r="K39" s="11">
        <f t="shared" si="32"/>
        <v>3.3499999999999974E-2</v>
      </c>
      <c r="L39" s="11">
        <f t="shared" si="33"/>
        <v>4.5499999999999985E-2</v>
      </c>
      <c r="M39" s="11">
        <f t="shared" si="34"/>
        <v>3.6499999999999977E-2</v>
      </c>
      <c r="N39" s="11">
        <f t="shared" si="35"/>
        <v>3.0499999999999999E-2</v>
      </c>
      <c r="O39" s="11">
        <f t="shared" si="36"/>
        <v>3.0499999999999999E-2</v>
      </c>
      <c r="P39" s="18">
        <f t="shared" si="37"/>
        <v>3.5499999999999976E-2</v>
      </c>
      <c r="Q39" s="12">
        <f t="shared" si="41"/>
        <v>1.1287671232876706</v>
      </c>
      <c r="R39" s="13">
        <f t="shared" si="38"/>
        <v>1.457534246575342</v>
      </c>
      <c r="S39" s="13">
        <f t="shared" si="38"/>
        <v>1.2109589041095885</v>
      </c>
      <c r="T39" s="13">
        <f t="shared" si="38"/>
        <v>1.0465753424657533</v>
      </c>
      <c r="U39" s="13">
        <f t="shared" si="38"/>
        <v>1.0465753424657533</v>
      </c>
      <c r="V39" s="14">
        <f t="shared" si="38"/>
        <v>1.1835616438356158</v>
      </c>
      <c r="W39" s="12">
        <f t="shared" si="42"/>
        <v>0.31354642313546405</v>
      </c>
      <c r="X39" s="12">
        <f t="shared" si="39"/>
        <v>0.40487062404870611</v>
      </c>
      <c r="Y39" s="12">
        <f t="shared" si="39"/>
        <v>0.3363774733637746</v>
      </c>
      <c r="Z39" s="12">
        <f t="shared" si="39"/>
        <v>0.29071537290715371</v>
      </c>
      <c r="AA39" s="12">
        <f t="shared" si="39"/>
        <v>0.29071537290715371</v>
      </c>
      <c r="AB39" s="12">
        <f t="shared" si="39"/>
        <v>0.32876712328767105</v>
      </c>
      <c r="AC39" s="16">
        <f t="shared" si="43"/>
        <v>0.32749873160832049</v>
      </c>
      <c r="AD39" s="16">
        <f t="shared" si="40"/>
        <v>4.2349848828108466E-2</v>
      </c>
      <c r="AE39" s="16">
        <f t="shared" si="44"/>
        <v>0.5288816058992214</v>
      </c>
      <c r="AF39" s="16">
        <f t="shared" si="45"/>
        <v>6.8391275739616383E-2</v>
      </c>
    </row>
    <row r="40" spans="1:32" x14ac:dyDescent="0.2">
      <c r="A40" s="17" t="s">
        <v>32</v>
      </c>
      <c r="B40" s="37">
        <v>0.221</v>
      </c>
      <c r="C40" s="38">
        <v>0.215</v>
      </c>
      <c r="D40" s="18">
        <v>0.21199999999999999</v>
      </c>
      <c r="E40" s="11">
        <v>0.19900000000000001</v>
      </c>
      <c r="F40" s="38">
        <v>0.19900000000000001</v>
      </c>
      <c r="G40" s="38">
        <v>0.20899999999999999</v>
      </c>
      <c r="H40" s="37">
        <v>0.13800000000000001</v>
      </c>
      <c r="I40" s="38">
        <v>0.13300000000000001</v>
      </c>
      <c r="J40" s="18">
        <f t="shared" si="31"/>
        <v>0.13550000000000001</v>
      </c>
      <c r="K40" s="11">
        <f t="shared" si="32"/>
        <v>8.5499999999999993E-2</v>
      </c>
      <c r="L40" s="11">
        <f t="shared" si="33"/>
        <v>7.9499999999999987E-2</v>
      </c>
      <c r="M40" s="11">
        <f t="shared" si="34"/>
        <v>7.6499999999999985E-2</v>
      </c>
      <c r="N40" s="11">
        <f t="shared" si="35"/>
        <v>6.3500000000000001E-2</v>
      </c>
      <c r="O40" s="11">
        <f t="shared" si="36"/>
        <v>6.3500000000000001E-2</v>
      </c>
      <c r="P40" s="18">
        <f t="shared" si="37"/>
        <v>7.3499999999999982E-2</v>
      </c>
      <c r="Q40" s="12">
        <f t="shared" si="41"/>
        <v>2.5534246575342463</v>
      </c>
      <c r="R40" s="13">
        <f t="shared" si="38"/>
        <v>2.3890410958904109</v>
      </c>
      <c r="S40" s="13">
        <f t="shared" si="38"/>
        <v>2.3068493150684928</v>
      </c>
      <c r="T40" s="13">
        <f t="shared" si="38"/>
        <v>1.9506849315068495</v>
      </c>
      <c r="U40" s="13">
        <f t="shared" si="38"/>
        <v>1.9506849315068495</v>
      </c>
      <c r="V40" s="14">
        <f t="shared" si="38"/>
        <v>2.2246575342465751</v>
      </c>
      <c r="W40" s="12">
        <f t="shared" si="42"/>
        <v>0.70928462709284623</v>
      </c>
      <c r="X40" s="12">
        <f t="shared" si="39"/>
        <v>0.66362252663622523</v>
      </c>
      <c r="Y40" s="12">
        <f t="shared" si="39"/>
        <v>0.64079147640791467</v>
      </c>
      <c r="Z40" s="12">
        <f t="shared" si="39"/>
        <v>0.54185692541856934</v>
      </c>
      <c r="AA40" s="12">
        <f t="shared" si="39"/>
        <v>0.54185692541856934</v>
      </c>
      <c r="AB40" s="12">
        <f t="shared" si="39"/>
        <v>0.61796042617960423</v>
      </c>
      <c r="AC40" s="16">
        <f t="shared" si="43"/>
        <v>0.61922881785895478</v>
      </c>
      <c r="AD40" s="16">
        <f t="shared" si="40"/>
        <v>6.7112184730548849E-2</v>
      </c>
      <c r="AE40" s="16">
        <f t="shared" si="44"/>
        <v>1</v>
      </c>
      <c r="AF40" s="16">
        <f t="shared" si="45"/>
        <v>0.10838026718878475</v>
      </c>
    </row>
    <row r="41" spans="1:32" ht="13.5" thickBot="1" x14ac:dyDescent="0.25">
      <c r="A41" s="17" t="s">
        <v>33</v>
      </c>
      <c r="B41" s="39">
        <v>0.14099999999999999</v>
      </c>
      <c r="C41" s="40">
        <v>0.14199999999999999</v>
      </c>
      <c r="D41" s="19">
        <v>0.14299999999999999</v>
      </c>
      <c r="E41" s="28">
        <v>0.14199999999999999</v>
      </c>
      <c r="F41" s="40">
        <v>0.14000000000000001</v>
      </c>
      <c r="G41" s="40">
        <v>0.14199999999999999</v>
      </c>
      <c r="H41" s="39">
        <v>0.13800000000000001</v>
      </c>
      <c r="I41" s="40">
        <v>0.13200000000000001</v>
      </c>
      <c r="J41" s="19">
        <f t="shared" si="31"/>
        <v>0.13500000000000001</v>
      </c>
      <c r="K41" s="11">
        <f t="shared" si="32"/>
        <v>5.9999999999999776E-3</v>
      </c>
      <c r="L41" s="11">
        <f t="shared" si="33"/>
        <v>6.9999999999999785E-3</v>
      </c>
      <c r="M41" s="11">
        <f t="shared" si="34"/>
        <v>7.9999999999999793E-3</v>
      </c>
      <c r="N41" s="11">
        <f t="shared" si="35"/>
        <v>6.9999999999999785E-3</v>
      </c>
      <c r="O41" s="11">
        <f t="shared" si="36"/>
        <v>5.0000000000000044E-3</v>
      </c>
      <c r="P41" s="19">
        <f t="shared" si="37"/>
        <v>6.9999999999999785E-3</v>
      </c>
      <c r="Q41" s="12">
        <f t="shared" si="41"/>
        <v>0.37534246575342406</v>
      </c>
      <c r="R41" s="13">
        <f t="shared" si="38"/>
        <v>0.40273972602739672</v>
      </c>
      <c r="S41" s="13">
        <f t="shared" si="38"/>
        <v>0.43013698630136926</v>
      </c>
      <c r="T41" s="13">
        <f t="shared" si="38"/>
        <v>0.40273972602739672</v>
      </c>
      <c r="U41" s="13">
        <f t="shared" si="38"/>
        <v>0.34794520547945218</v>
      </c>
      <c r="V41" s="14">
        <f t="shared" si="38"/>
        <v>0.40273972602739672</v>
      </c>
      <c r="W41" s="12">
        <f t="shared" si="42"/>
        <v>0.10426179604261779</v>
      </c>
      <c r="X41" s="12">
        <f t="shared" si="39"/>
        <v>0.1118721461187213</v>
      </c>
      <c r="Y41" s="12">
        <f t="shared" si="39"/>
        <v>0.1194824961948248</v>
      </c>
      <c r="Z41" s="12">
        <f t="shared" si="39"/>
        <v>0.1118721461187213</v>
      </c>
      <c r="AA41" s="12">
        <f t="shared" si="39"/>
        <v>9.6651445966514496E-2</v>
      </c>
      <c r="AB41" s="12">
        <f t="shared" si="39"/>
        <v>0.1118721461187213</v>
      </c>
      <c r="AC41" s="16">
        <f t="shared" si="43"/>
        <v>0.10933536276002016</v>
      </c>
      <c r="AD41" s="16">
        <f t="shared" si="40"/>
        <v>7.8599357609485266E-3</v>
      </c>
      <c r="AE41" s="16">
        <f t="shared" si="44"/>
        <v>0.17656698074559588</v>
      </c>
      <c r="AF41" s="16">
        <f t="shared" si="45"/>
        <v>1.2693103961351534E-2</v>
      </c>
    </row>
    <row r="42" spans="1:32" ht="13.5" thickBot="1" x14ac:dyDescent="0.25">
      <c r="A42" s="3" t="s">
        <v>14</v>
      </c>
      <c r="B42" s="4" t="s">
        <v>0</v>
      </c>
      <c r="C42" s="5"/>
      <c r="D42" s="5"/>
      <c r="E42" s="5"/>
      <c r="F42" s="5"/>
      <c r="G42" s="5"/>
      <c r="H42" s="3" t="s">
        <v>1</v>
      </c>
      <c r="I42" s="3" t="s">
        <v>2</v>
      </c>
      <c r="J42" s="3" t="s">
        <v>3</v>
      </c>
      <c r="K42" s="4" t="s">
        <v>4</v>
      </c>
      <c r="L42" s="5"/>
      <c r="M42" s="5"/>
      <c r="N42" s="5"/>
      <c r="O42" s="5"/>
      <c r="P42" s="20"/>
      <c r="Q42" s="21" t="s">
        <v>5</v>
      </c>
      <c r="R42" s="22"/>
      <c r="S42" s="22"/>
      <c r="T42" s="22"/>
      <c r="U42" s="22"/>
      <c r="V42" s="23"/>
      <c r="W42" s="21" t="s">
        <v>6</v>
      </c>
      <c r="X42" s="22"/>
      <c r="Y42" s="22"/>
      <c r="Z42" s="22"/>
      <c r="AA42" s="22"/>
      <c r="AB42" s="23"/>
      <c r="AC42" s="8" t="s">
        <v>7</v>
      </c>
      <c r="AD42" s="8" t="s">
        <v>8</v>
      </c>
      <c r="AE42" s="8" t="s">
        <v>9</v>
      </c>
      <c r="AF42" s="8" t="s">
        <v>10</v>
      </c>
    </row>
    <row r="43" spans="1:32" x14ac:dyDescent="0.2">
      <c r="A43" s="9" t="s">
        <v>11</v>
      </c>
      <c r="B43" s="34">
        <v>0.17</v>
      </c>
      <c r="C43" s="35">
        <v>0.16900000000000001</v>
      </c>
      <c r="D43" s="10">
        <v>0.16700000000000001</v>
      </c>
      <c r="E43" s="36">
        <v>0.16700000000000001</v>
      </c>
      <c r="F43" s="35">
        <v>0.17100000000000001</v>
      </c>
      <c r="G43" s="35">
        <v>0.17499999999999999</v>
      </c>
      <c r="H43" s="34">
        <v>0.17100000000000001</v>
      </c>
      <c r="I43" s="35">
        <v>0.17499999999999999</v>
      </c>
      <c r="J43" s="10">
        <f t="shared" ref="J43:J54" si="46">AVERAGE(H43:I43)</f>
        <v>0.17299999999999999</v>
      </c>
      <c r="K43" s="11">
        <f t="shared" ref="K43:K54" si="47">B43-$J43</f>
        <v>-2.9999999999999749E-3</v>
      </c>
      <c r="L43" s="11">
        <f t="shared" ref="L43:L54" si="48">C43-$J43</f>
        <v>-3.9999999999999758E-3</v>
      </c>
      <c r="M43" s="11">
        <f t="shared" ref="M43:M54" si="49">D43-$J43</f>
        <v>-5.9999999999999776E-3</v>
      </c>
      <c r="N43" s="11">
        <f t="shared" ref="N43:N54" si="50">E43-$J43</f>
        <v>-5.9999999999999776E-3</v>
      </c>
      <c r="O43" s="11">
        <f t="shared" ref="O43:O54" si="51">F43-$J43</f>
        <v>-1.999999999999974E-3</v>
      </c>
      <c r="P43" s="10">
        <f t="shared" ref="P43:P54" si="52">G43-$J43</f>
        <v>2.0000000000000018E-3</v>
      </c>
      <c r="Q43" s="12">
        <f>(K43+0.0077)/0.0365</f>
        <v>0.12876712328767193</v>
      </c>
      <c r="R43" s="13">
        <f t="shared" ref="R43:V54" si="53">(L43+0.0077)/0.0365</f>
        <v>0.10136986301369931</v>
      </c>
      <c r="S43" s="13">
        <f t="shared" si="53"/>
        <v>4.6575342465754052E-2</v>
      </c>
      <c r="T43" s="13">
        <f t="shared" si="53"/>
        <v>4.6575342465754052E-2</v>
      </c>
      <c r="U43" s="13">
        <f t="shared" si="53"/>
        <v>0.15616438356164455</v>
      </c>
      <c r="V43" s="14">
        <f t="shared" si="53"/>
        <v>0.26575342465753432</v>
      </c>
      <c r="W43" s="12">
        <f>Q43/360*100</f>
        <v>3.5768645357686646E-2</v>
      </c>
      <c r="X43" s="12">
        <f t="shared" ref="X43:AB54" si="54">R43/360*100</f>
        <v>2.8158295281583139E-2</v>
      </c>
      <c r="Y43" s="12">
        <f t="shared" si="54"/>
        <v>1.2937595129376126E-2</v>
      </c>
      <c r="Z43" s="12">
        <f t="shared" si="54"/>
        <v>1.2937595129376126E-2</v>
      </c>
      <c r="AA43" s="12">
        <f t="shared" si="54"/>
        <v>4.3378995433790153E-2</v>
      </c>
      <c r="AB43" s="12">
        <f t="shared" si="54"/>
        <v>7.3820395738203981E-2</v>
      </c>
      <c r="AC43" s="16">
        <v>0</v>
      </c>
      <c r="AD43" s="16">
        <v>0</v>
      </c>
      <c r="AE43" s="16">
        <f>AC43/AC$50</f>
        <v>0</v>
      </c>
      <c r="AF43" s="16">
        <f>AD43/AC$50</f>
        <v>0</v>
      </c>
    </row>
    <row r="44" spans="1:32" x14ac:dyDescent="0.2">
      <c r="A44" s="17" t="s">
        <v>23</v>
      </c>
      <c r="B44" s="37">
        <v>0.16200000000000001</v>
      </c>
      <c r="C44" s="38">
        <v>0.17100000000000001</v>
      </c>
      <c r="D44" s="18">
        <v>0.16600000000000001</v>
      </c>
      <c r="E44" s="11">
        <v>0.14899999999999999</v>
      </c>
      <c r="F44" s="38">
        <v>0.151</v>
      </c>
      <c r="G44" s="38">
        <v>0.151</v>
      </c>
      <c r="H44" s="37">
        <v>0.17100000000000001</v>
      </c>
      <c r="I44" s="38">
        <v>0.17</v>
      </c>
      <c r="J44" s="18">
        <f t="shared" si="46"/>
        <v>0.17050000000000001</v>
      </c>
      <c r="K44" s="11">
        <f t="shared" si="47"/>
        <v>-8.5000000000000075E-3</v>
      </c>
      <c r="L44" s="11">
        <f t="shared" si="48"/>
        <v>5.0000000000000044E-4</v>
      </c>
      <c r="M44" s="11">
        <f t="shared" si="49"/>
        <v>-4.500000000000004E-3</v>
      </c>
      <c r="N44" s="11">
        <f t="shared" si="50"/>
        <v>-2.1500000000000019E-2</v>
      </c>
      <c r="O44" s="11">
        <f t="shared" si="51"/>
        <v>-1.9500000000000017E-2</v>
      </c>
      <c r="P44" s="18">
        <f t="shared" si="52"/>
        <v>-1.9500000000000017E-2</v>
      </c>
      <c r="Q44" s="12">
        <f t="shared" ref="Q44:Q54" si="55">(K44+0.0077)/0.0365</f>
        <v>-2.1917808219178284E-2</v>
      </c>
      <c r="R44" s="13">
        <f t="shared" si="53"/>
        <v>0.22465753424657536</v>
      </c>
      <c r="S44" s="13">
        <f t="shared" si="53"/>
        <v>8.7671232876712232E-2</v>
      </c>
      <c r="T44" s="13">
        <f t="shared" si="53"/>
        <v>-0.37808219178082247</v>
      </c>
      <c r="U44" s="13">
        <f t="shared" si="53"/>
        <v>-0.32328767123287722</v>
      </c>
      <c r="V44" s="14">
        <f t="shared" si="53"/>
        <v>-0.32328767123287722</v>
      </c>
      <c r="W44" s="12">
        <f t="shared" ref="W44:W54" si="56">Q44/360*100</f>
        <v>-6.0882800608828566E-3</v>
      </c>
      <c r="X44" s="12">
        <f t="shared" si="54"/>
        <v>6.240487062404871E-2</v>
      </c>
      <c r="Y44" s="12">
        <f t="shared" si="54"/>
        <v>2.4353120243531177E-2</v>
      </c>
      <c r="Z44" s="12">
        <f t="shared" si="54"/>
        <v>-0.10502283105022847</v>
      </c>
      <c r="AA44" s="12">
        <f t="shared" si="54"/>
        <v>-8.9802130898021457E-2</v>
      </c>
      <c r="AB44" s="12">
        <f t="shared" si="54"/>
        <v>-8.9802130898021457E-2</v>
      </c>
      <c r="AC44" s="16">
        <v>0</v>
      </c>
      <c r="AD44" s="16">
        <v>0</v>
      </c>
      <c r="AE44" s="16">
        <f t="shared" ref="AE44:AE54" si="57">AC44/AC$50</f>
        <v>0</v>
      </c>
      <c r="AF44" s="16">
        <f t="shared" ref="AF44:AF54" si="58">AD44/AC$50</f>
        <v>0</v>
      </c>
    </row>
    <row r="45" spans="1:32" x14ac:dyDescent="0.2">
      <c r="A45" s="17" t="s">
        <v>24</v>
      </c>
      <c r="B45" s="37">
        <v>0.14299999999999999</v>
      </c>
      <c r="C45" s="38">
        <v>0.14499999999999999</v>
      </c>
      <c r="D45" s="18">
        <v>0.154</v>
      </c>
      <c r="E45" s="11">
        <v>0.16900000000000001</v>
      </c>
      <c r="F45" s="38">
        <v>0.16800000000000001</v>
      </c>
      <c r="G45" s="38">
        <v>0.16600000000000001</v>
      </c>
      <c r="H45" s="37">
        <v>0.16</v>
      </c>
      <c r="I45" s="38">
        <v>0.16600000000000001</v>
      </c>
      <c r="J45" s="18">
        <f t="shared" si="46"/>
        <v>0.16300000000000001</v>
      </c>
      <c r="K45" s="11">
        <f t="shared" si="47"/>
        <v>-2.0000000000000018E-2</v>
      </c>
      <c r="L45" s="11">
        <f t="shared" si="48"/>
        <v>-1.8000000000000016E-2</v>
      </c>
      <c r="M45" s="11">
        <f t="shared" si="49"/>
        <v>-9.000000000000008E-3</v>
      </c>
      <c r="N45" s="11">
        <f t="shared" si="50"/>
        <v>6.0000000000000053E-3</v>
      </c>
      <c r="O45" s="11">
        <f t="shared" si="51"/>
        <v>5.0000000000000044E-3</v>
      </c>
      <c r="P45" s="18">
        <f t="shared" si="52"/>
        <v>3.0000000000000027E-3</v>
      </c>
      <c r="Q45" s="12">
        <f t="shared" si="55"/>
        <v>-0.33698630136986352</v>
      </c>
      <c r="R45" s="13">
        <f t="shared" si="53"/>
        <v>-0.28219178082191826</v>
      </c>
      <c r="S45" s="13">
        <f t="shared" si="53"/>
        <v>-3.5616438356164598E-2</v>
      </c>
      <c r="T45" s="13">
        <f t="shared" si="53"/>
        <v>0.37534246575342484</v>
      </c>
      <c r="U45" s="13">
        <f t="shared" si="53"/>
        <v>0.34794520547945218</v>
      </c>
      <c r="V45" s="14">
        <f t="shared" si="53"/>
        <v>0.29315068493150692</v>
      </c>
      <c r="W45" s="12">
        <f t="shared" si="56"/>
        <v>-9.3607305936073193E-2</v>
      </c>
      <c r="X45" s="12">
        <f t="shared" si="54"/>
        <v>-7.8386605783866178E-2</v>
      </c>
      <c r="Y45" s="12">
        <f t="shared" si="54"/>
        <v>-9.8934550989346112E-3</v>
      </c>
      <c r="Z45" s="12">
        <f t="shared" si="54"/>
        <v>0.104261796042618</v>
      </c>
      <c r="AA45" s="12">
        <f t="shared" si="54"/>
        <v>9.6651445966514496E-2</v>
      </c>
      <c r="AB45" s="12">
        <f t="shared" si="54"/>
        <v>8.1430745814307481E-2</v>
      </c>
      <c r="AC45" s="16">
        <f t="shared" ref="AC45:AC54" si="59">AVERAGE(W45:AB45)</f>
        <v>1.6742770167427663E-2</v>
      </c>
      <c r="AD45" s="16">
        <f t="shared" ref="AD45:AD54" si="60">STDEV(W45:AB45)</f>
        <v>8.9627826608446273E-2</v>
      </c>
      <c r="AE45" s="16">
        <f t="shared" si="57"/>
        <v>1.3040901007705955E-2</v>
      </c>
      <c r="AF45" s="16">
        <f t="shared" si="58"/>
        <v>6.9810885692648719E-2</v>
      </c>
    </row>
    <row r="46" spans="1:32" x14ac:dyDescent="0.2">
      <c r="A46" s="17" t="s">
        <v>25</v>
      </c>
      <c r="B46" s="37">
        <v>0.159</v>
      </c>
      <c r="C46" s="38">
        <v>0.16800000000000001</v>
      </c>
      <c r="D46" s="18">
        <v>0.154</v>
      </c>
      <c r="E46" s="11">
        <v>0.15</v>
      </c>
      <c r="F46" s="38">
        <v>0.153</v>
      </c>
      <c r="G46" s="38">
        <v>0.155</v>
      </c>
      <c r="H46" s="37">
        <v>0.16900000000000001</v>
      </c>
      <c r="I46" s="38">
        <v>0.16400000000000001</v>
      </c>
      <c r="J46" s="18">
        <f t="shared" si="46"/>
        <v>0.16650000000000001</v>
      </c>
      <c r="K46" s="11">
        <f t="shared" si="47"/>
        <v>-7.5000000000000067E-3</v>
      </c>
      <c r="L46" s="11">
        <f t="shared" si="48"/>
        <v>1.5000000000000013E-3</v>
      </c>
      <c r="M46" s="11">
        <f t="shared" si="49"/>
        <v>-1.2500000000000011E-2</v>
      </c>
      <c r="N46" s="11">
        <f t="shared" si="50"/>
        <v>-1.6500000000000015E-2</v>
      </c>
      <c r="O46" s="11">
        <f t="shared" si="51"/>
        <v>-1.3500000000000012E-2</v>
      </c>
      <c r="P46" s="18">
        <f t="shared" si="52"/>
        <v>-1.150000000000001E-2</v>
      </c>
      <c r="Q46" s="12">
        <f t="shared" si="55"/>
        <v>5.4794520547943454E-3</v>
      </c>
      <c r="R46" s="13">
        <f t="shared" si="53"/>
        <v>0.25205479452054802</v>
      </c>
      <c r="S46" s="13">
        <f t="shared" si="53"/>
        <v>-0.13150684931506879</v>
      </c>
      <c r="T46" s="13">
        <f t="shared" si="53"/>
        <v>-0.2410958904109593</v>
      </c>
      <c r="U46" s="13">
        <f t="shared" si="53"/>
        <v>-0.15890410958904141</v>
      </c>
      <c r="V46" s="14">
        <f t="shared" si="53"/>
        <v>-0.10410958904109617</v>
      </c>
      <c r="W46" s="12">
        <f t="shared" si="56"/>
        <v>1.5220700152206515E-3</v>
      </c>
      <c r="X46" s="12">
        <f t="shared" si="54"/>
        <v>7.0015220700152231E-2</v>
      </c>
      <c r="Y46" s="12">
        <f t="shared" si="54"/>
        <v>-3.6529680365296885E-2</v>
      </c>
      <c r="Z46" s="12">
        <f t="shared" si="54"/>
        <v>-6.6971080669710914E-2</v>
      </c>
      <c r="AA46" s="12">
        <f t="shared" si="54"/>
        <v>-4.4140030441400392E-2</v>
      </c>
      <c r="AB46" s="12">
        <f t="shared" si="54"/>
        <v>-2.8919330289193378E-2</v>
      </c>
      <c r="AC46" s="16">
        <v>0</v>
      </c>
      <c r="AD46" s="16">
        <v>0</v>
      </c>
      <c r="AE46" s="16">
        <f t="shared" si="57"/>
        <v>0</v>
      </c>
      <c r="AF46" s="16">
        <f t="shared" si="58"/>
        <v>0</v>
      </c>
    </row>
    <row r="47" spans="1:32" x14ac:dyDescent="0.2">
      <c r="A47" s="17" t="s">
        <v>26</v>
      </c>
      <c r="B47" s="37">
        <v>0.16200000000000001</v>
      </c>
      <c r="C47" s="38">
        <v>0.17100000000000001</v>
      </c>
      <c r="D47" s="18">
        <v>0.16800000000000001</v>
      </c>
      <c r="E47" s="11">
        <v>0.161</v>
      </c>
      <c r="F47" s="38">
        <v>0.17399999999999999</v>
      </c>
      <c r="G47" s="38">
        <v>0.16400000000000001</v>
      </c>
      <c r="H47" s="37">
        <v>0.17899999999999999</v>
      </c>
      <c r="I47" s="38">
        <v>0.16800000000000001</v>
      </c>
      <c r="J47" s="18">
        <f t="shared" si="46"/>
        <v>0.17349999999999999</v>
      </c>
      <c r="K47" s="11">
        <f t="shared" si="47"/>
        <v>-1.1499999999999982E-2</v>
      </c>
      <c r="L47" s="11">
        <f t="shared" si="48"/>
        <v>-2.4999999999999745E-3</v>
      </c>
      <c r="M47" s="11">
        <f t="shared" si="49"/>
        <v>-5.4999999999999771E-3</v>
      </c>
      <c r="N47" s="11">
        <f t="shared" si="50"/>
        <v>-1.2499999999999983E-2</v>
      </c>
      <c r="O47" s="11">
        <f t="shared" si="51"/>
        <v>5.0000000000000044E-4</v>
      </c>
      <c r="P47" s="18">
        <f t="shared" si="52"/>
        <v>-9.4999999999999807E-3</v>
      </c>
      <c r="Q47" s="12">
        <f t="shared" si="55"/>
        <v>-0.10410958904109541</v>
      </c>
      <c r="R47" s="13">
        <f t="shared" si="53"/>
        <v>0.14246575342465825</v>
      </c>
      <c r="S47" s="13">
        <f t="shared" si="53"/>
        <v>6.0273972602740367E-2</v>
      </c>
      <c r="T47" s="13">
        <f t="shared" si="53"/>
        <v>-0.13150684931506804</v>
      </c>
      <c r="U47" s="13">
        <f t="shared" si="53"/>
        <v>0.22465753424657536</v>
      </c>
      <c r="V47" s="14">
        <f t="shared" si="53"/>
        <v>-4.9315068493150149E-2</v>
      </c>
      <c r="W47" s="12">
        <f t="shared" si="56"/>
        <v>-2.8919330289193169E-2</v>
      </c>
      <c r="X47" s="12">
        <f t="shared" si="54"/>
        <v>3.9573820395738403E-2</v>
      </c>
      <c r="Y47" s="12">
        <f t="shared" si="54"/>
        <v>1.6742770167427878E-2</v>
      </c>
      <c r="Z47" s="12">
        <f t="shared" si="54"/>
        <v>-3.6529680365296677E-2</v>
      </c>
      <c r="AA47" s="12">
        <f t="shared" si="54"/>
        <v>6.240487062404871E-2</v>
      </c>
      <c r="AB47" s="12">
        <f t="shared" si="54"/>
        <v>-1.3698630136986151E-2</v>
      </c>
      <c r="AC47" s="16">
        <v>0</v>
      </c>
      <c r="AD47" s="16">
        <v>0</v>
      </c>
      <c r="AE47" s="16">
        <f t="shared" si="57"/>
        <v>0</v>
      </c>
      <c r="AF47" s="16">
        <f t="shared" si="58"/>
        <v>0</v>
      </c>
    </row>
    <row r="48" spans="1:32" x14ac:dyDescent="0.2">
      <c r="A48" s="17" t="s">
        <v>27</v>
      </c>
      <c r="B48" s="37">
        <v>0.16300000000000001</v>
      </c>
      <c r="C48" s="38">
        <v>0.16200000000000001</v>
      </c>
      <c r="D48" s="18">
        <v>0.16200000000000001</v>
      </c>
      <c r="E48" s="11">
        <v>0.161</v>
      </c>
      <c r="F48" s="38">
        <v>0.158</v>
      </c>
      <c r="G48" s="38">
        <v>0.16</v>
      </c>
      <c r="H48" s="37">
        <v>0.17199999999999999</v>
      </c>
      <c r="I48" s="38">
        <v>0.16800000000000001</v>
      </c>
      <c r="J48" s="18">
        <f t="shared" si="46"/>
        <v>0.16999999999999998</v>
      </c>
      <c r="K48" s="11">
        <f t="shared" si="47"/>
        <v>-6.9999999999999785E-3</v>
      </c>
      <c r="L48" s="11">
        <f t="shared" si="48"/>
        <v>-7.9999999999999793E-3</v>
      </c>
      <c r="M48" s="11">
        <f t="shared" si="49"/>
        <v>-7.9999999999999793E-3</v>
      </c>
      <c r="N48" s="11">
        <f t="shared" si="50"/>
        <v>-8.9999999999999802E-3</v>
      </c>
      <c r="O48" s="11">
        <f t="shared" si="51"/>
        <v>-1.1999999999999983E-2</v>
      </c>
      <c r="P48" s="18">
        <f t="shared" si="52"/>
        <v>-9.9999999999999811E-3</v>
      </c>
      <c r="Q48" s="12">
        <f t="shared" si="55"/>
        <v>1.917808219178142E-2</v>
      </c>
      <c r="R48" s="13">
        <f t="shared" si="53"/>
        <v>-8.2191780821912093E-3</v>
      </c>
      <c r="S48" s="13">
        <f t="shared" si="53"/>
        <v>-8.2191780821912093E-3</v>
      </c>
      <c r="T48" s="13">
        <f t="shared" si="53"/>
        <v>-3.5616438356163835E-2</v>
      </c>
      <c r="U48" s="13">
        <f t="shared" si="53"/>
        <v>-0.11780821917808172</v>
      </c>
      <c r="V48" s="14">
        <f t="shared" si="53"/>
        <v>-6.3013698630136464E-2</v>
      </c>
      <c r="W48" s="12">
        <f t="shared" si="56"/>
        <v>5.3272450532726168E-3</v>
      </c>
      <c r="X48" s="12">
        <f t="shared" si="54"/>
        <v>-2.2831050228308914E-3</v>
      </c>
      <c r="Y48" s="12">
        <f t="shared" si="54"/>
        <v>-2.2831050228308914E-3</v>
      </c>
      <c r="Z48" s="12">
        <f t="shared" si="54"/>
        <v>-9.8934550989343978E-3</v>
      </c>
      <c r="AA48" s="12">
        <f t="shared" si="54"/>
        <v>-3.272450532724492E-2</v>
      </c>
      <c r="AB48" s="12">
        <f t="shared" si="54"/>
        <v>-1.7503805175037909E-2</v>
      </c>
      <c r="AC48" s="16">
        <v>0</v>
      </c>
      <c r="AD48" s="16">
        <v>0</v>
      </c>
      <c r="AE48" s="16">
        <f t="shared" si="57"/>
        <v>0</v>
      </c>
      <c r="AF48" s="16">
        <f t="shared" si="58"/>
        <v>0</v>
      </c>
    </row>
    <row r="49" spans="1:32" x14ac:dyDescent="0.2">
      <c r="A49" s="17" t="s">
        <v>28</v>
      </c>
      <c r="B49" s="37">
        <v>0.18099999999999999</v>
      </c>
      <c r="C49" s="38">
        <v>0.182</v>
      </c>
      <c r="D49" s="18">
        <v>0.191</v>
      </c>
      <c r="E49" s="11">
        <v>0.17699999999999999</v>
      </c>
      <c r="F49" s="38">
        <v>0.17799999999999999</v>
      </c>
      <c r="G49" s="38">
        <v>0.17899999999999999</v>
      </c>
      <c r="H49" s="37">
        <v>0.17899999999999999</v>
      </c>
      <c r="I49" s="38">
        <v>0.17199999999999999</v>
      </c>
      <c r="J49" s="18">
        <f t="shared" si="46"/>
        <v>0.17549999999999999</v>
      </c>
      <c r="K49" s="11">
        <f t="shared" si="47"/>
        <v>5.5000000000000049E-3</v>
      </c>
      <c r="L49" s="11">
        <f t="shared" si="48"/>
        <v>6.5000000000000058E-3</v>
      </c>
      <c r="M49" s="11">
        <f t="shared" si="49"/>
        <v>1.5500000000000014E-2</v>
      </c>
      <c r="N49" s="11">
        <f t="shared" si="50"/>
        <v>1.5000000000000013E-3</v>
      </c>
      <c r="O49" s="11">
        <f t="shared" si="51"/>
        <v>2.5000000000000022E-3</v>
      </c>
      <c r="P49" s="18">
        <f t="shared" si="52"/>
        <v>3.5000000000000031E-3</v>
      </c>
      <c r="Q49" s="12">
        <f t="shared" si="55"/>
        <v>0.36164383561643854</v>
      </c>
      <c r="R49" s="13">
        <f t="shared" si="53"/>
        <v>0.38904109589041114</v>
      </c>
      <c r="S49" s="13">
        <f t="shared" si="53"/>
        <v>0.63561643835616477</v>
      </c>
      <c r="T49" s="13">
        <f t="shared" si="53"/>
        <v>0.25205479452054802</v>
      </c>
      <c r="U49" s="13">
        <f t="shared" si="53"/>
        <v>0.27945205479452062</v>
      </c>
      <c r="V49" s="14">
        <f t="shared" si="53"/>
        <v>0.30684931506849328</v>
      </c>
      <c r="W49" s="12">
        <f t="shared" si="56"/>
        <v>0.10045662100456626</v>
      </c>
      <c r="X49" s="12">
        <f t="shared" si="54"/>
        <v>0.10806697108066976</v>
      </c>
      <c r="Y49" s="12">
        <f t="shared" si="54"/>
        <v>0.17656012176560132</v>
      </c>
      <c r="Z49" s="12">
        <f t="shared" si="54"/>
        <v>7.0015220700152231E-2</v>
      </c>
      <c r="AA49" s="12">
        <f t="shared" si="54"/>
        <v>7.7625570776255731E-2</v>
      </c>
      <c r="AB49" s="12">
        <f t="shared" si="54"/>
        <v>8.5235920852359245E-2</v>
      </c>
      <c r="AC49" s="16">
        <f t="shared" si="59"/>
        <v>0.10299340436326743</v>
      </c>
      <c r="AD49" s="16">
        <f t="shared" si="60"/>
        <v>3.8705694820417372E-2</v>
      </c>
      <c r="AE49" s="16">
        <f t="shared" si="57"/>
        <v>8.0221300138312621E-2</v>
      </c>
      <c r="AF49" s="16">
        <f t="shared" si="58"/>
        <v>3.0147767038546783E-2</v>
      </c>
    </row>
    <row r="50" spans="1:32" x14ac:dyDescent="0.2">
      <c r="A50" s="17" t="s">
        <v>29</v>
      </c>
      <c r="B50" s="37">
        <v>0.32700000000000001</v>
      </c>
      <c r="C50" s="38">
        <v>0.31900000000000001</v>
      </c>
      <c r="D50" s="18">
        <v>0.33200000000000002</v>
      </c>
      <c r="E50" s="11">
        <v>0.27800000000000002</v>
      </c>
      <c r="F50" s="38">
        <v>0.29099999999999998</v>
      </c>
      <c r="G50" s="38">
        <v>0.26800000000000002</v>
      </c>
      <c r="H50" s="37">
        <v>0.14099999999999999</v>
      </c>
      <c r="I50" s="38">
        <v>0.14199999999999999</v>
      </c>
      <c r="J50" s="18">
        <f t="shared" si="46"/>
        <v>0.14149999999999999</v>
      </c>
      <c r="K50" s="11">
        <f t="shared" si="47"/>
        <v>0.18550000000000003</v>
      </c>
      <c r="L50" s="11">
        <f t="shared" si="48"/>
        <v>0.17750000000000002</v>
      </c>
      <c r="M50" s="11">
        <f t="shared" si="49"/>
        <v>0.19050000000000003</v>
      </c>
      <c r="N50" s="11">
        <f t="shared" si="50"/>
        <v>0.13650000000000004</v>
      </c>
      <c r="O50" s="11">
        <f t="shared" si="51"/>
        <v>0.14949999999999999</v>
      </c>
      <c r="P50" s="18">
        <f t="shared" si="52"/>
        <v>0.12650000000000003</v>
      </c>
      <c r="Q50" s="12">
        <f t="shared" si="55"/>
        <v>5.2931506849315086</v>
      </c>
      <c r="R50" s="13">
        <f t="shared" si="53"/>
        <v>5.0739726027397269</v>
      </c>
      <c r="S50" s="13">
        <f t="shared" si="53"/>
        <v>5.4301369863013713</v>
      </c>
      <c r="T50" s="13">
        <f t="shared" si="53"/>
        <v>3.9506849315068511</v>
      </c>
      <c r="U50" s="13">
        <f t="shared" si="53"/>
        <v>4.3068493150684937</v>
      </c>
      <c r="V50" s="14">
        <f t="shared" si="53"/>
        <v>3.6767123287671248</v>
      </c>
      <c r="W50" s="12">
        <f t="shared" si="56"/>
        <v>1.4703196347031968</v>
      </c>
      <c r="X50" s="12">
        <f t="shared" si="54"/>
        <v>1.4094368340943686</v>
      </c>
      <c r="Y50" s="12">
        <f t="shared" si="54"/>
        <v>1.5083713850837142</v>
      </c>
      <c r="Z50" s="12">
        <f t="shared" si="54"/>
        <v>1.0974124809741252</v>
      </c>
      <c r="AA50" s="12">
        <f t="shared" si="54"/>
        <v>1.1963470319634704</v>
      </c>
      <c r="AB50" s="12">
        <f t="shared" si="54"/>
        <v>1.0213089802130901</v>
      </c>
      <c r="AC50" s="16">
        <f t="shared" si="59"/>
        <v>1.2838660578386607</v>
      </c>
      <c r="AD50" s="16">
        <f t="shared" si="60"/>
        <v>0.20605646476801007</v>
      </c>
      <c r="AE50" s="16">
        <f t="shared" si="57"/>
        <v>1</v>
      </c>
      <c r="AF50" s="16">
        <f t="shared" si="58"/>
        <v>0.16049685518978377</v>
      </c>
    </row>
    <row r="51" spans="1:32" x14ac:dyDescent="0.2">
      <c r="A51" s="17" t="s">
        <v>30</v>
      </c>
      <c r="B51" s="37">
        <v>0.18</v>
      </c>
      <c r="C51" s="38">
        <v>0.17699999999999999</v>
      </c>
      <c r="D51" s="18">
        <v>0.17499999999999999</v>
      </c>
      <c r="E51" s="11">
        <v>0.18099999999999999</v>
      </c>
      <c r="F51" s="38">
        <v>0.17799999999999999</v>
      </c>
      <c r="G51" s="38">
        <v>0.17</v>
      </c>
      <c r="H51" s="37">
        <v>0.16700000000000001</v>
      </c>
      <c r="I51" s="38">
        <v>0.17100000000000001</v>
      </c>
      <c r="J51" s="18">
        <f t="shared" si="46"/>
        <v>0.16900000000000001</v>
      </c>
      <c r="K51" s="11">
        <f t="shared" si="47"/>
        <v>1.0999999999999982E-2</v>
      </c>
      <c r="L51" s="11">
        <f t="shared" si="48"/>
        <v>7.9999999999999793E-3</v>
      </c>
      <c r="M51" s="11">
        <f t="shared" si="49"/>
        <v>5.9999999999999776E-3</v>
      </c>
      <c r="N51" s="11">
        <f t="shared" si="50"/>
        <v>1.1999999999999983E-2</v>
      </c>
      <c r="O51" s="11">
        <f t="shared" si="51"/>
        <v>8.9999999999999802E-3</v>
      </c>
      <c r="P51" s="18">
        <f t="shared" si="52"/>
        <v>1.0000000000000009E-3</v>
      </c>
      <c r="Q51" s="12">
        <f t="shared" si="55"/>
        <v>0.51232876712328712</v>
      </c>
      <c r="R51" s="13">
        <f t="shared" si="53"/>
        <v>0.43013698630136926</v>
      </c>
      <c r="S51" s="13">
        <f t="shared" si="53"/>
        <v>0.37534246575342406</v>
      </c>
      <c r="T51" s="13">
        <f t="shared" si="53"/>
        <v>0.53972602739725983</v>
      </c>
      <c r="U51" s="13">
        <f t="shared" si="53"/>
        <v>0.45753424657534192</v>
      </c>
      <c r="V51" s="14">
        <f t="shared" si="53"/>
        <v>0.23835616438356169</v>
      </c>
      <c r="W51" s="12">
        <f t="shared" si="56"/>
        <v>0.14231354642313532</v>
      </c>
      <c r="X51" s="12">
        <f t="shared" si="54"/>
        <v>0.1194824961948248</v>
      </c>
      <c r="Y51" s="12">
        <f t="shared" si="54"/>
        <v>0.10426179604261779</v>
      </c>
      <c r="Z51" s="12">
        <f t="shared" si="54"/>
        <v>0.14992389649923885</v>
      </c>
      <c r="AA51" s="12">
        <f t="shared" si="54"/>
        <v>0.12709284627092832</v>
      </c>
      <c r="AB51" s="12">
        <f t="shared" si="54"/>
        <v>6.6210045662100467E-2</v>
      </c>
      <c r="AC51" s="16">
        <f t="shared" si="59"/>
        <v>0.11821410451547426</v>
      </c>
      <c r="AD51" s="16">
        <f t="shared" si="60"/>
        <v>3.0218616545015922E-2</v>
      </c>
      <c r="AE51" s="16">
        <f t="shared" si="57"/>
        <v>9.207666469077247E-2</v>
      </c>
      <c r="AF51" s="16">
        <f t="shared" si="58"/>
        <v>2.3537203402579084E-2</v>
      </c>
    </row>
    <row r="52" spans="1:32" x14ac:dyDescent="0.2">
      <c r="A52" s="17" t="s">
        <v>31</v>
      </c>
      <c r="B52" s="37">
        <v>0.28399999999999997</v>
      </c>
      <c r="C52" s="38">
        <v>0.28899999999999998</v>
      </c>
      <c r="D52" s="18">
        <v>0.27900000000000003</v>
      </c>
      <c r="E52" s="11">
        <v>0.29199999999999998</v>
      </c>
      <c r="F52" s="38">
        <v>0.28599999999999998</v>
      </c>
      <c r="G52" s="38">
        <v>0.28699999999999998</v>
      </c>
      <c r="H52" s="37">
        <v>0.14299999999999999</v>
      </c>
      <c r="I52" s="38">
        <v>0.13400000000000001</v>
      </c>
      <c r="J52" s="18">
        <f t="shared" si="46"/>
        <v>0.13850000000000001</v>
      </c>
      <c r="K52" s="11">
        <f t="shared" si="47"/>
        <v>0.14549999999999996</v>
      </c>
      <c r="L52" s="11">
        <f t="shared" si="48"/>
        <v>0.15049999999999997</v>
      </c>
      <c r="M52" s="11">
        <f t="shared" si="49"/>
        <v>0.14050000000000001</v>
      </c>
      <c r="N52" s="11">
        <f t="shared" si="50"/>
        <v>0.15349999999999997</v>
      </c>
      <c r="O52" s="11">
        <f t="shared" si="51"/>
        <v>0.14749999999999996</v>
      </c>
      <c r="P52" s="18">
        <f t="shared" si="52"/>
        <v>0.14849999999999997</v>
      </c>
      <c r="Q52" s="12">
        <f t="shared" si="55"/>
        <v>4.1972602739726019</v>
      </c>
      <c r="R52" s="13">
        <f t="shared" si="53"/>
        <v>4.3342465753424655</v>
      </c>
      <c r="S52" s="13">
        <f t="shared" si="53"/>
        <v>4.060273972602741</v>
      </c>
      <c r="T52" s="13">
        <f t="shared" si="53"/>
        <v>4.4164383561643836</v>
      </c>
      <c r="U52" s="13">
        <f t="shared" si="53"/>
        <v>4.2520547945205474</v>
      </c>
      <c r="V52" s="14">
        <f t="shared" si="53"/>
        <v>4.2794520547945201</v>
      </c>
      <c r="W52" s="12">
        <f t="shared" si="56"/>
        <v>1.1659056316590561</v>
      </c>
      <c r="X52" s="12">
        <f t="shared" si="54"/>
        <v>1.2039573820395737</v>
      </c>
      <c r="Y52" s="12">
        <f t="shared" si="54"/>
        <v>1.1278538812785392</v>
      </c>
      <c r="Z52" s="12">
        <f t="shared" si="54"/>
        <v>1.2267884322678844</v>
      </c>
      <c r="AA52" s="12">
        <f t="shared" si="54"/>
        <v>1.1811263318112633</v>
      </c>
      <c r="AB52" s="12">
        <f t="shared" si="54"/>
        <v>1.1887366818873666</v>
      </c>
      <c r="AC52" s="16">
        <f t="shared" si="59"/>
        <v>1.1823947234906138</v>
      </c>
      <c r="AD52" s="16">
        <f t="shared" si="60"/>
        <v>3.3835403042051931E-2</v>
      </c>
      <c r="AE52" s="16">
        <f t="shared" si="57"/>
        <v>0.92096423631693325</v>
      </c>
      <c r="AF52" s="16">
        <f t="shared" si="58"/>
        <v>2.6354309186281111E-2</v>
      </c>
    </row>
    <row r="53" spans="1:32" x14ac:dyDescent="0.2">
      <c r="A53" s="17" t="s">
        <v>32</v>
      </c>
      <c r="B53" s="37">
        <v>0.27700000000000002</v>
      </c>
      <c r="C53" s="38">
        <v>0.27600000000000002</v>
      </c>
      <c r="D53" s="18">
        <v>0.28199999999999997</v>
      </c>
      <c r="E53" s="11">
        <v>0.24399999999999999</v>
      </c>
      <c r="F53" s="38">
        <v>0.24099999999999999</v>
      </c>
      <c r="G53" s="38">
        <v>0.24399999999999999</v>
      </c>
      <c r="H53" s="37">
        <v>0.13800000000000001</v>
      </c>
      <c r="I53" s="38">
        <v>0.13300000000000001</v>
      </c>
      <c r="J53" s="18">
        <f t="shared" si="46"/>
        <v>0.13550000000000001</v>
      </c>
      <c r="K53" s="11">
        <f t="shared" si="47"/>
        <v>0.14150000000000001</v>
      </c>
      <c r="L53" s="11">
        <f t="shared" si="48"/>
        <v>0.14050000000000001</v>
      </c>
      <c r="M53" s="11">
        <f t="shared" si="49"/>
        <v>0.14649999999999996</v>
      </c>
      <c r="N53" s="11">
        <f t="shared" si="50"/>
        <v>0.10849999999999999</v>
      </c>
      <c r="O53" s="11">
        <f t="shared" si="51"/>
        <v>0.10549999999999998</v>
      </c>
      <c r="P53" s="18">
        <f t="shared" si="52"/>
        <v>0.10849999999999999</v>
      </c>
      <c r="Q53" s="12">
        <f t="shared" si="55"/>
        <v>4.0876712328767137</v>
      </c>
      <c r="R53" s="13">
        <f t="shared" si="53"/>
        <v>4.060273972602741</v>
      </c>
      <c r="S53" s="13">
        <f t="shared" si="53"/>
        <v>4.2246575342465746</v>
      </c>
      <c r="T53" s="13">
        <f t="shared" si="53"/>
        <v>3.183561643835616</v>
      </c>
      <c r="U53" s="13">
        <f t="shared" si="53"/>
        <v>3.1013698630136983</v>
      </c>
      <c r="V53" s="14">
        <f t="shared" si="53"/>
        <v>3.183561643835616</v>
      </c>
      <c r="W53" s="12">
        <f t="shared" si="56"/>
        <v>1.1354642313546426</v>
      </c>
      <c r="X53" s="12">
        <f t="shared" si="54"/>
        <v>1.1278538812785392</v>
      </c>
      <c r="Y53" s="12">
        <f t="shared" si="54"/>
        <v>1.1735159817351597</v>
      </c>
      <c r="Z53" s="12">
        <f t="shared" si="54"/>
        <v>0.88432267884322668</v>
      </c>
      <c r="AA53" s="12">
        <f t="shared" si="54"/>
        <v>0.86149162861491624</v>
      </c>
      <c r="AB53" s="12">
        <f t="shared" si="54"/>
        <v>0.88432267884322668</v>
      </c>
      <c r="AC53" s="16">
        <f t="shared" si="59"/>
        <v>1.0111618467782855</v>
      </c>
      <c r="AD53" s="16">
        <f t="shared" si="60"/>
        <v>0.1483270050360061</v>
      </c>
      <c r="AE53" s="16">
        <f t="shared" si="57"/>
        <v>0.78759138510175875</v>
      </c>
      <c r="AF53" s="16">
        <f t="shared" si="58"/>
        <v>0.11553152615134084</v>
      </c>
    </row>
    <row r="54" spans="1:32" ht="13.5" thickBot="1" x14ac:dyDescent="0.25">
      <c r="A54" s="17" t="s">
        <v>33</v>
      </c>
      <c r="B54" s="39">
        <v>0.23499999999999999</v>
      </c>
      <c r="C54" s="40">
        <v>0.245</v>
      </c>
      <c r="D54" s="19">
        <v>0.23899999999999999</v>
      </c>
      <c r="E54" s="28">
        <v>0.24099999999999999</v>
      </c>
      <c r="F54" s="40">
        <v>0.23799999999999999</v>
      </c>
      <c r="G54" s="40">
        <v>0.23499999999999999</v>
      </c>
      <c r="H54" s="39">
        <v>0.13800000000000001</v>
      </c>
      <c r="I54" s="40">
        <v>0.13200000000000001</v>
      </c>
      <c r="J54" s="19">
        <f t="shared" si="46"/>
        <v>0.13500000000000001</v>
      </c>
      <c r="K54" s="11">
        <f t="shared" si="47"/>
        <v>9.9999999999999978E-2</v>
      </c>
      <c r="L54" s="11">
        <f t="shared" si="48"/>
        <v>0.10999999999999999</v>
      </c>
      <c r="M54" s="11">
        <f t="shared" si="49"/>
        <v>0.10399999999999998</v>
      </c>
      <c r="N54" s="11">
        <f t="shared" si="50"/>
        <v>0.10599999999999998</v>
      </c>
      <c r="O54" s="11">
        <f t="shared" si="51"/>
        <v>0.10299999999999998</v>
      </c>
      <c r="P54" s="18">
        <f t="shared" si="52"/>
        <v>9.9999999999999978E-2</v>
      </c>
      <c r="Q54" s="12">
        <f t="shared" si="55"/>
        <v>2.9506849315068489</v>
      </c>
      <c r="R54" s="13">
        <f t="shared" si="53"/>
        <v>3.2246575342465751</v>
      </c>
      <c r="S54" s="13">
        <f t="shared" si="53"/>
        <v>3.0602739726027393</v>
      </c>
      <c r="T54" s="13">
        <f t="shared" si="53"/>
        <v>3.1150684931506847</v>
      </c>
      <c r="U54" s="13">
        <f t="shared" si="53"/>
        <v>3.0328767123287665</v>
      </c>
      <c r="V54" s="14">
        <f t="shared" si="53"/>
        <v>2.9506849315068489</v>
      </c>
      <c r="W54" s="12">
        <f t="shared" si="56"/>
        <v>0.81963470319634701</v>
      </c>
      <c r="X54" s="12">
        <f t="shared" si="54"/>
        <v>0.89573820395738202</v>
      </c>
      <c r="Y54" s="12">
        <f t="shared" si="54"/>
        <v>0.8500761035007609</v>
      </c>
      <c r="Z54" s="12">
        <f t="shared" si="54"/>
        <v>0.86529680365296791</v>
      </c>
      <c r="AA54" s="12">
        <f t="shared" si="54"/>
        <v>0.84246575342465746</v>
      </c>
      <c r="AB54" s="12">
        <f t="shared" si="54"/>
        <v>0.81963470319634701</v>
      </c>
      <c r="AC54" s="16">
        <f t="shared" si="59"/>
        <v>0.84880771182141046</v>
      </c>
      <c r="AD54" s="16">
        <f t="shared" si="60"/>
        <v>2.9045892514393379E-2</v>
      </c>
      <c r="AE54" s="16">
        <f t="shared" si="57"/>
        <v>0.66113416320885199</v>
      </c>
      <c r="AF54" s="16">
        <f t="shared" si="58"/>
        <v>2.262377164428743E-2</v>
      </c>
    </row>
    <row r="55" spans="1:32" ht="13.5" thickBot="1" x14ac:dyDescent="0.25">
      <c r="A55" s="3" t="s">
        <v>15</v>
      </c>
      <c r="B55" s="4" t="s">
        <v>0</v>
      </c>
      <c r="C55" s="5"/>
      <c r="D55" s="5"/>
      <c r="E55" s="5"/>
      <c r="F55" s="5"/>
      <c r="G55" s="5"/>
      <c r="H55" s="24" t="s">
        <v>1</v>
      </c>
      <c r="I55" s="25" t="s">
        <v>2</v>
      </c>
      <c r="J55" s="26" t="s">
        <v>3</v>
      </c>
      <c r="K55" s="6" t="s">
        <v>4</v>
      </c>
      <c r="L55" s="6"/>
      <c r="M55" s="6"/>
      <c r="N55" s="6"/>
      <c r="O55" s="6"/>
      <c r="P55" s="6"/>
      <c r="Q55" s="7" t="s">
        <v>5</v>
      </c>
      <c r="R55" s="7"/>
      <c r="S55" s="7"/>
      <c r="T55" s="7"/>
      <c r="U55" s="7"/>
      <c r="V55" s="7"/>
      <c r="W55" s="7" t="s">
        <v>6</v>
      </c>
      <c r="X55" s="7"/>
      <c r="Y55" s="7"/>
      <c r="Z55" s="7"/>
      <c r="AA55" s="7"/>
      <c r="AB55" s="7"/>
      <c r="AC55" s="8" t="s">
        <v>7</v>
      </c>
      <c r="AD55" s="8" t="s">
        <v>8</v>
      </c>
      <c r="AE55" s="8" t="s">
        <v>9</v>
      </c>
      <c r="AF55" s="8" t="s">
        <v>10</v>
      </c>
    </row>
    <row r="56" spans="1:32" x14ac:dyDescent="0.2">
      <c r="A56" s="9" t="s">
        <v>11</v>
      </c>
      <c r="B56" s="34">
        <v>0.17699999999999999</v>
      </c>
      <c r="C56" s="35">
        <v>0.17699999999999999</v>
      </c>
      <c r="D56" s="10">
        <v>0.17699999999999999</v>
      </c>
      <c r="E56" s="34">
        <v>0.17499999999999999</v>
      </c>
      <c r="F56" s="35">
        <v>0.17599999999999999</v>
      </c>
      <c r="G56" s="10">
        <v>0.17699999999999999</v>
      </c>
      <c r="H56" s="34">
        <v>0.187</v>
      </c>
      <c r="I56" s="35">
        <v>0.18</v>
      </c>
      <c r="J56" s="10">
        <f t="shared" ref="J56:J67" si="61">AVERAGE(H56:I56)</f>
        <v>0.1835</v>
      </c>
      <c r="K56" s="11">
        <f t="shared" ref="K56:K67" si="62">B56-$J56</f>
        <v>-6.5000000000000058E-3</v>
      </c>
      <c r="L56" s="11">
        <f t="shared" ref="L56:L67" si="63">C56-$J56</f>
        <v>-6.5000000000000058E-3</v>
      </c>
      <c r="M56" s="11">
        <f t="shared" ref="M56:M67" si="64">D56-$J56</f>
        <v>-6.5000000000000058E-3</v>
      </c>
      <c r="N56" s="11">
        <f t="shared" ref="N56:N67" si="65">E56-$J56</f>
        <v>-8.5000000000000075E-3</v>
      </c>
      <c r="O56" s="11">
        <f t="shared" ref="O56:O67" si="66">F56-$J56</f>
        <v>-7.5000000000000067E-3</v>
      </c>
      <c r="P56" s="10">
        <f t="shared" ref="P56:P67" si="67">G56-$J56</f>
        <v>-6.5000000000000058E-3</v>
      </c>
      <c r="Q56" s="12">
        <f>(K56+0.0077)/0.0365</f>
        <v>3.2876712328766974E-2</v>
      </c>
      <c r="R56" s="13">
        <f t="shared" ref="R56:V67" si="68">(L56+0.0077)/0.0365</f>
        <v>3.2876712328766974E-2</v>
      </c>
      <c r="S56" s="13">
        <f t="shared" si="68"/>
        <v>3.2876712328766974E-2</v>
      </c>
      <c r="T56" s="13">
        <f t="shared" si="68"/>
        <v>-2.1917808219178284E-2</v>
      </c>
      <c r="U56" s="13">
        <f t="shared" si="68"/>
        <v>5.4794520547943454E-3</v>
      </c>
      <c r="V56" s="14">
        <f t="shared" si="68"/>
        <v>3.2876712328766974E-2</v>
      </c>
      <c r="W56" s="12">
        <f>Q56/60*100</f>
        <v>5.4794520547944953E-2</v>
      </c>
      <c r="X56" s="13">
        <f t="shared" ref="X56:AB67" si="69">R56/60*100</f>
        <v>5.4794520547944953E-2</v>
      </c>
      <c r="Y56" s="13">
        <f t="shared" si="69"/>
        <v>5.4794520547944953E-2</v>
      </c>
      <c r="Z56" s="13">
        <f t="shared" si="69"/>
        <v>-3.6529680365297142E-2</v>
      </c>
      <c r="AA56" s="13">
        <f t="shared" si="69"/>
        <v>9.132420091323909E-3</v>
      </c>
      <c r="AB56" s="14">
        <f t="shared" si="69"/>
        <v>5.4794520547944953E-2</v>
      </c>
      <c r="AC56" s="15">
        <f>AVERAGE(W56:AB56)</f>
        <v>3.1963470319634431E-2</v>
      </c>
      <c r="AD56" s="15">
        <f>STDEV(W56:AB56)</f>
        <v>3.8203654179638197E-2</v>
      </c>
      <c r="AE56" s="16">
        <f>AC56/AC$67</f>
        <v>3.0697266481508291E-3</v>
      </c>
      <c r="AF56" s="16">
        <f>AD56/AC$67</f>
        <v>3.6690251127060804E-3</v>
      </c>
    </row>
    <row r="57" spans="1:32" x14ac:dyDescent="0.2">
      <c r="A57" s="17" t="s">
        <v>23</v>
      </c>
      <c r="B57" s="37">
        <v>0.17799999999999999</v>
      </c>
      <c r="C57" s="38">
        <v>0.17599999999999999</v>
      </c>
      <c r="D57" s="18">
        <v>0.17399999999999999</v>
      </c>
      <c r="E57" s="37">
        <v>0.17599999999999999</v>
      </c>
      <c r="F57" s="38">
        <v>0.17</v>
      </c>
      <c r="G57" s="18">
        <v>0.17199999999999999</v>
      </c>
      <c r="H57" s="37">
        <v>0.186</v>
      </c>
      <c r="I57" s="38">
        <v>0.18099999999999999</v>
      </c>
      <c r="J57" s="18">
        <f t="shared" si="61"/>
        <v>0.1835</v>
      </c>
      <c r="K57" s="11">
        <f t="shared" si="62"/>
        <v>-5.5000000000000049E-3</v>
      </c>
      <c r="L57" s="11">
        <f t="shared" si="63"/>
        <v>-7.5000000000000067E-3</v>
      </c>
      <c r="M57" s="11">
        <f t="shared" si="64"/>
        <v>-9.5000000000000084E-3</v>
      </c>
      <c r="N57" s="11">
        <f t="shared" si="65"/>
        <v>-7.5000000000000067E-3</v>
      </c>
      <c r="O57" s="11">
        <f t="shared" si="66"/>
        <v>-1.3499999999999984E-2</v>
      </c>
      <c r="P57" s="18">
        <f t="shared" si="67"/>
        <v>-1.150000000000001E-2</v>
      </c>
      <c r="Q57" s="12">
        <f t="shared" ref="Q57:Q67" si="70">(K57+0.0077)/0.0365</f>
        <v>6.0273972602739603E-2</v>
      </c>
      <c r="R57" s="13">
        <f t="shared" si="68"/>
        <v>5.4794520547943454E-3</v>
      </c>
      <c r="S57" s="13">
        <f t="shared" si="68"/>
        <v>-4.9315068493150913E-2</v>
      </c>
      <c r="T57" s="13">
        <f t="shared" si="68"/>
        <v>5.4794520547943454E-3</v>
      </c>
      <c r="U57" s="13">
        <f t="shared" si="68"/>
        <v>-0.15890410958904067</v>
      </c>
      <c r="V57" s="14">
        <f t="shared" si="68"/>
        <v>-0.10410958904109617</v>
      </c>
      <c r="W57" s="12">
        <f t="shared" ref="W57:W67" si="71">Q57/60*100</f>
        <v>0.10045662100456601</v>
      </c>
      <c r="X57" s="13">
        <f t="shared" si="69"/>
        <v>9.132420091323909E-3</v>
      </c>
      <c r="Y57" s="13">
        <f t="shared" si="69"/>
        <v>-8.2191780821918192E-2</v>
      </c>
      <c r="Z57" s="13">
        <f t="shared" si="69"/>
        <v>9.132420091323909E-3</v>
      </c>
      <c r="AA57" s="13">
        <f t="shared" si="69"/>
        <v>-0.26484018264840109</v>
      </c>
      <c r="AB57" s="14">
        <f t="shared" si="69"/>
        <v>-0.17351598173516028</v>
      </c>
      <c r="AC57" s="16">
        <v>0</v>
      </c>
      <c r="AD57" s="16">
        <v>0</v>
      </c>
      <c r="AE57" s="16">
        <f t="shared" ref="AE57:AE67" si="72">AC57/AC$67</f>
        <v>0</v>
      </c>
      <c r="AF57" s="16">
        <f t="shared" ref="AF57:AF67" si="73">AD57/AC$67</f>
        <v>0</v>
      </c>
    </row>
    <row r="58" spans="1:32" x14ac:dyDescent="0.2">
      <c r="A58" s="17" t="s">
        <v>24</v>
      </c>
      <c r="B58" s="37">
        <v>0.16700000000000001</v>
      </c>
      <c r="C58" s="38">
        <v>0.16900000000000001</v>
      </c>
      <c r="D58" s="18">
        <v>0.16600000000000001</v>
      </c>
      <c r="E58" s="11">
        <v>0.151</v>
      </c>
      <c r="F58" s="38">
        <v>0.157</v>
      </c>
      <c r="G58" s="38">
        <v>0.16300000000000001</v>
      </c>
      <c r="H58" s="37">
        <v>0.17299999999999999</v>
      </c>
      <c r="I58" s="38">
        <v>0.161</v>
      </c>
      <c r="J58" s="18">
        <f t="shared" si="61"/>
        <v>0.16699999999999998</v>
      </c>
      <c r="K58" s="11">
        <f t="shared" si="62"/>
        <v>0</v>
      </c>
      <c r="L58" s="11">
        <f t="shared" si="63"/>
        <v>2.0000000000000295E-3</v>
      </c>
      <c r="M58" s="11">
        <f t="shared" si="64"/>
        <v>-9.9999999999997313E-4</v>
      </c>
      <c r="N58" s="11">
        <f t="shared" si="65"/>
        <v>-1.5999999999999986E-2</v>
      </c>
      <c r="O58" s="11">
        <f t="shared" si="66"/>
        <v>-9.9999999999999811E-3</v>
      </c>
      <c r="P58" s="18">
        <f t="shared" si="67"/>
        <v>-3.9999999999999758E-3</v>
      </c>
      <c r="Q58" s="12">
        <f t="shared" si="70"/>
        <v>0.21095890410958906</v>
      </c>
      <c r="R58" s="13">
        <f t="shared" si="68"/>
        <v>0.2657534246575351</v>
      </c>
      <c r="S58" s="13">
        <f t="shared" si="68"/>
        <v>0.18356164383561718</v>
      </c>
      <c r="T58" s="13">
        <f t="shared" si="68"/>
        <v>-0.22739726027397225</v>
      </c>
      <c r="U58" s="13">
        <f t="shared" si="68"/>
        <v>-6.3013698630136464E-2</v>
      </c>
      <c r="V58" s="14">
        <f t="shared" si="68"/>
        <v>0.10136986301369931</v>
      </c>
      <c r="W58" s="12">
        <f t="shared" si="71"/>
        <v>0.35159817351598177</v>
      </c>
      <c r="X58" s="13">
        <f t="shared" si="69"/>
        <v>0.44292237442922516</v>
      </c>
      <c r="Y58" s="13">
        <f t="shared" si="69"/>
        <v>0.30593607305936193</v>
      </c>
      <c r="Z58" s="13">
        <f t="shared" si="69"/>
        <v>-0.37899543378995376</v>
      </c>
      <c r="AA58" s="13">
        <f t="shared" si="69"/>
        <v>-0.10502283105022743</v>
      </c>
      <c r="AB58" s="14">
        <f t="shared" si="69"/>
        <v>0.16894977168949885</v>
      </c>
      <c r="AC58" s="16">
        <f t="shared" ref="AC58:AC67" si="74">AVERAGE(W58:AB58)</f>
        <v>0.13089802130898107</v>
      </c>
      <c r="AD58" s="16">
        <f t="shared" ref="AD58:AD67" si="75">STDEV(W58:AB58)</f>
        <v>0.31426230875576383</v>
      </c>
      <c r="AE58" s="16">
        <f t="shared" si="72"/>
        <v>1.2571261511475012E-2</v>
      </c>
      <c r="AF58" s="16">
        <f t="shared" si="73"/>
        <v>3.0181309289948374E-2</v>
      </c>
    </row>
    <row r="59" spans="1:32" x14ac:dyDescent="0.2">
      <c r="A59" s="17" t="s">
        <v>25</v>
      </c>
      <c r="B59" s="37">
        <v>0.16500000000000001</v>
      </c>
      <c r="C59" s="38">
        <v>0.16300000000000001</v>
      </c>
      <c r="D59" s="18">
        <v>0.16400000000000001</v>
      </c>
      <c r="E59" s="37">
        <v>0.161</v>
      </c>
      <c r="F59" s="38">
        <v>0.159</v>
      </c>
      <c r="G59" s="18">
        <v>0.161</v>
      </c>
      <c r="H59" s="37">
        <v>0.17599999999999999</v>
      </c>
      <c r="I59" s="38">
        <v>0.17499999999999999</v>
      </c>
      <c r="J59" s="18">
        <f t="shared" si="61"/>
        <v>0.17549999999999999</v>
      </c>
      <c r="K59" s="11">
        <f t="shared" si="62"/>
        <v>-1.0499999999999982E-2</v>
      </c>
      <c r="L59" s="11">
        <f t="shared" si="63"/>
        <v>-1.2499999999999983E-2</v>
      </c>
      <c r="M59" s="11">
        <f t="shared" si="64"/>
        <v>-1.1499999999999982E-2</v>
      </c>
      <c r="N59" s="11">
        <f t="shared" si="65"/>
        <v>-1.4499999999999985E-2</v>
      </c>
      <c r="O59" s="11">
        <f t="shared" si="66"/>
        <v>-1.6499999999999987E-2</v>
      </c>
      <c r="P59" s="18">
        <f t="shared" si="67"/>
        <v>-1.4499999999999985E-2</v>
      </c>
      <c r="Q59" s="12">
        <f t="shared" si="70"/>
        <v>-7.6712328767122778E-2</v>
      </c>
      <c r="R59" s="13">
        <f t="shared" si="68"/>
        <v>-0.13150684931506804</v>
      </c>
      <c r="S59" s="13">
        <f t="shared" si="68"/>
        <v>-0.10410958904109541</v>
      </c>
      <c r="T59" s="13">
        <f t="shared" si="68"/>
        <v>-0.18630136986301329</v>
      </c>
      <c r="U59" s="13">
        <f t="shared" si="68"/>
        <v>-0.24109589041095855</v>
      </c>
      <c r="V59" s="14">
        <f t="shared" si="68"/>
        <v>-0.18630136986301329</v>
      </c>
      <c r="W59" s="12">
        <f t="shared" si="71"/>
        <v>-0.12785388127853797</v>
      </c>
      <c r="X59" s="13">
        <f t="shared" si="69"/>
        <v>-0.21917808219178006</v>
      </c>
      <c r="Y59" s="13">
        <f t="shared" si="69"/>
        <v>-0.173515981735159</v>
      </c>
      <c r="Z59" s="13">
        <f t="shared" si="69"/>
        <v>-0.31050228310502215</v>
      </c>
      <c r="AA59" s="13">
        <f t="shared" si="69"/>
        <v>-0.40182648401826426</v>
      </c>
      <c r="AB59" s="14">
        <f t="shared" si="69"/>
        <v>-0.31050228310502215</v>
      </c>
      <c r="AC59" s="16">
        <v>0</v>
      </c>
      <c r="AD59" s="16">
        <v>0</v>
      </c>
      <c r="AE59" s="16">
        <f t="shared" si="72"/>
        <v>0</v>
      </c>
      <c r="AF59" s="16">
        <f t="shared" si="73"/>
        <v>0</v>
      </c>
    </row>
    <row r="60" spans="1:32" x14ac:dyDescent="0.2">
      <c r="A60" s="17" t="s">
        <v>26</v>
      </c>
      <c r="B60" s="37">
        <v>0.17799999999999999</v>
      </c>
      <c r="C60" s="38">
        <v>0.17299999999999999</v>
      </c>
      <c r="D60" s="18">
        <v>0.17599999999999999</v>
      </c>
      <c r="E60" s="37">
        <v>0.16800000000000001</v>
      </c>
      <c r="F60" s="38">
        <v>0.17</v>
      </c>
      <c r="G60" s="18">
        <v>0.17199999999999999</v>
      </c>
      <c r="H60" s="37">
        <v>0.188</v>
      </c>
      <c r="I60" s="38">
        <v>0.183</v>
      </c>
      <c r="J60" s="18">
        <f t="shared" si="61"/>
        <v>0.1855</v>
      </c>
      <c r="K60" s="11">
        <f t="shared" si="62"/>
        <v>-7.5000000000000067E-3</v>
      </c>
      <c r="L60" s="11">
        <f t="shared" si="63"/>
        <v>-1.2500000000000011E-2</v>
      </c>
      <c r="M60" s="11">
        <f t="shared" si="64"/>
        <v>-9.5000000000000084E-3</v>
      </c>
      <c r="N60" s="11">
        <f t="shared" si="65"/>
        <v>-1.7499999999999988E-2</v>
      </c>
      <c r="O60" s="11">
        <f t="shared" si="66"/>
        <v>-1.5499999999999986E-2</v>
      </c>
      <c r="P60" s="18">
        <f t="shared" si="67"/>
        <v>-1.3500000000000012E-2</v>
      </c>
      <c r="Q60" s="12">
        <f t="shared" si="70"/>
        <v>5.4794520547943454E-3</v>
      </c>
      <c r="R60" s="13">
        <f t="shared" si="68"/>
        <v>-0.13150684931506879</v>
      </c>
      <c r="S60" s="13">
        <f t="shared" si="68"/>
        <v>-4.9315068493150913E-2</v>
      </c>
      <c r="T60" s="13">
        <f t="shared" si="68"/>
        <v>-0.26849315068493118</v>
      </c>
      <c r="U60" s="13">
        <f t="shared" si="68"/>
        <v>-0.21369863013698592</v>
      </c>
      <c r="V60" s="14">
        <f t="shared" si="68"/>
        <v>-0.15890410958904141</v>
      </c>
      <c r="W60" s="12">
        <f t="shared" si="71"/>
        <v>9.132420091323909E-3</v>
      </c>
      <c r="X60" s="13">
        <f t="shared" si="69"/>
        <v>-0.21917808219178134</v>
      </c>
      <c r="Y60" s="13">
        <f t="shared" si="69"/>
        <v>-8.2191780821918192E-2</v>
      </c>
      <c r="Z60" s="13">
        <f t="shared" si="69"/>
        <v>-0.44748858447488532</v>
      </c>
      <c r="AA60" s="13">
        <f t="shared" si="69"/>
        <v>-0.35616438356164321</v>
      </c>
      <c r="AB60" s="14">
        <f t="shared" si="69"/>
        <v>-0.26484018264840237</v>
      </c>
      <c r="AC60" s="16">
        <v>0</v>
      </c>
      <c r="AD60" s="16">
        <v>0</v>
      </c>
      <c r="AE60" s="16">
        <f t="shared" si="72"/>
        <v>0</v>
      </c>
      <c r="AF60" s="16">
        <f t="shared" si="73"/>
        <v>0</v>
      </c>
    </row>
    <row r="61" spans="1:32" x14ac:dyDescent="0.2">
      <c r="A61" s="17" t="s">
        <v>27</v>
      </c>
      <c r="B61" s="37">
        <v>0.16900000000000001</v>
      </c>
      <c r="C61" s="38">
        <v>0.16700000000000001</v>
      </c>
      <c r="D61" s="18">
        <v>0.16900000000000001</v>
      </c>
      <c r="E61" s="37">
        <v>0.16400000000000001</v>
      </c>
      <c r="F61" s="38">
        <v>0.16400000000000001</v>
      </c>
      <c r="G61" s="18">
        <v>0.16500000000000001</v>
      </c>
      <c r="H61" s="37">
        <v>0.17599999999999999</v>
      </c>
      <c r="I61" s="38">
        <v>0.17899999999999999</v>
      </c>
      <c r="J61" s="18">
        <f t="shared" si="61"/>
        <v>0.17749999999999999</v>
      </c>
      <c r="K61" s="11">
        <f t="shared" si="62"/>
        <v>-8.4999999999999798E-3</v>
      </c>
      <c r="L61" s="11">
        <f t="shared" si="63"/>
        <v>-1.0499999999999982E-2</v>
      </c>
      <c r="M61" s="11">
        <f t="shared" si="64"/>
        <v>-8.4999999999999798E-3</v>
      </c>
      <c r="N61" s="11">
        <f t="shared" si="65"/>
        <v>-1.3499999999999984E-2</v>
      </c>
      <c r="O61" s="11">
        <f t="shared" si="66"/>
        <v>-1.3499999999999984E-2</v>
      </c>
      <c r="P61" s="18">
        <f t="shared" si="67"/>
        <v>-1.2499999999999983E-2</v>
      </c>
      <c r="Q61" s="12">
        <f t="shared" si="70"/>
        <v>-2.1917808219177524E-2</v>
      </c>
      <c r="R61" s="13">
        <f t="shared" si="68"/>
        <v>-7.6712328767122778E-2</v>
      </c>
      <c r="S61" s="13">
        <f t="shared" si="68"/>
        <v>-2.1917808219177524E-2</v>
      </c>
      <c r="T61" s="13">
        <f t="shared" si="68"/>
        <v>-0.15890410958904067</v>
      </c>
      <c r="U61" s="13">
        <f t="shared" si="68"/>
        <v>-0.15890410958904067</v>
      </c>
      <c r="V61" s="14">
        <f t="shared" si="68"/>
        <v>-0.13150684931506804</v>
      </c>
      <c r="W61" s="12">
        <f t="shared" si="71"/>
        <v>-3.6529680365295872E-2</v>
      </c>
      <c r="X61" s="13">
        <f t="shared" si="69"/>
        <v>-0.12785388127853797</v>
      </c>
      <c r="Y61" s="13">
        <f t="shared" si="69"/>
        <v>-3.6529680365295872E-2</v>
      </c>
      <c r="Z61" s="13">
        <f t="shared" si="69"/>
        <v>-0.26484018264840109</v>
      </c>
      <c r="AA61" s="13">
        <f t="shared" si="69"/>
        <v>-0.26484018264840109</v>
      </c>
      <c r="AB61" s="14">
        <f t="shared" si="69"/>
        <v>-0.21917808219178006</v>
      </c>
      <c r="AC61" s="16">
        <v>0</v>
      </c>
      <c r="AD61" s="16">
        <v>0</v>
      </c>
      <c r="AE61" s="16">
        <f t="shared" si="72"/>
        <v>0</v>
      </c>
      <c r="AF61" s="16">
        <f t="shared" si="73"/>
        <v>0</v>
      </c>
    </row>
    <row r="62" spans="1:32" x14ac:dyDescent="0.2">
      <c r="A62" s="17" t="s">
        <v>28</v>
      </c>
      <c r="B62" s="37">
        <v>0.18099999999999999</v>
      </c>
      <c r="C62" s="38">
        <v>0.18099999999999999</v>
      </c>
      <c r="D62" s="18">
        <v>0.17799999999999999</v>
      </c>
      <c r="E62" s="37">
        <v>0.17599999999999999</v>
      </c>
      <c r="F62" s="38">
        <v>0.18</v>
      </c>
      <c r="G62" s="18">
        <v>0.18</v>
      </c>
      <c r="H62" s="37">
        <v>0.192</v>
      </c>
      <c r="I62" s="38">
        <v>0.183</v>
      </c>
      <c r="J62" s="18">
        <f t="shared" si="61"/>
        <v>0.1875</v>
      </c>
      <c r="K62" s="11">
        <f t="shared" si="62"/>
        <v>-6.5000000000000058E-3</v>
      </c>
      <c r="L62" s="11">
        <f t="shared" si="63"/>
        <v>-6.5000000000000058E-3</v>
      </c>
      <c r="M62" s="11">
        <f t="shared" si="64"/>
        <v>-9.5000000000000084E-3</v>
      </c>
      <c r="N62" s="11">
        <f t="shared" si="65"/>
        <v>-1.150000000000001E-2</v>
      </c>
      <c r="O62" s="11">
        <f t="shared" si="66"/>
        <v>-7.5000000000000067E-3</v>
      </c>
      <c r="P62" s="18">
        <f t="shared" si="67"/>
        <v>-7.5000000000000067E-3</v>
      </c>
      <c r="Q62" s="12">
        <f t="shared" si="70"/>
        <v>3.2876712328766974E-2</v>
      </c>
      <c r="R62" s="13">
        <f t="shared" si="68"/>
        <v>3.2876712328766974E-2</v>
      </c>
      <c r="S62" s="13">
        <f t="shared" si="68"/>
        <v>-4.9315068493150913E-2</v>
      </c>
      <c r="T62" s="13">
        <f t="shared" si="68"/>
        <v>-0.10410958904109617</v>
      </c>
      <c r="U62" s="13">
        <f t="shared" si="68"/>
        <v>5.4794520547943454E-3</v>
      </c>
      <c r="V62" s="14">
        <f t="shared" si="68"/>
        <v>5.4794520547943454E-3</v>
      </c>
      <c r="W62" s="12">
        <f t="shared" si="71"/>
        <v>5.4794520547944953E-2</v>
      </c>
      <c r="X62" s="13">
        <f t="shared" si="69"/>
        <v>5.4794520547944953E-2</v>
      </c>
      <c r="Y62" s="13">
        <f t="shared" si="69"/>
        <v>-8.2191780821918192E-2</v>
      </c>
      <c r="Z62" s="13">
        <f t="shared" si="69"/>
        <v>-0.17351598173516028</v>
      </c>
      <c r="AA62" s="13">
        <f t="shared" si="69"/>
        <v>9.132420091323909E-3</v>
      </c>
      <c r="AB62" s="14">
        <f t="shared" si="69"/>
        <v>9.132420091323909E-3</v>
      </c>
      <c r="AC62" s="16">
        <v>0</v>
      </c>
      <c r="AD62" s="16">
        <v>0</v>
      </c>
      <c r="AE62" s="16">
        <f t="shared" si="72"/>
        <v>0</v>
      </c>
      <c r="AF62" s="16">
        <f t="shared" si="73"/>
        <v>0</v>
      </c>
    </row>
    <row r="63" spans="1:32" x14ac:dyDescent="0.2">
      <c r="A63" s="17" t="s">
        <v>29</v>
      </c>
      <c r="B63" s="37">
        <v>0.316</v>
      </c>
      <c r="C63" s="38">
        <v>0.32200000000000001</v>
      </c>
      <c r="D63" s="18">
        <v>0.32</v>
      </c>
      <c r="E63" s="37">
        <v>0.30299999999999999</v>
      </c>
      <c r="F63" s="38">
        <v>0.30199999999999999</v>
      </c>
      <c r="G63" s="18">
        <v>0.30399999999999999</v>
      </c>
      <c r="H63" s="37">
        <v>0.14599999999999999</v>
      </c>
      <c r="I63" s="38">
        <v>0.14399999999999999</v>
      </c>
      <c r="J63" s="18">
        <f t="shared" si="61"/>
        <v>0.14499999999999999</v>
      </c>
      <c r="K63" s="11">
        <f t="shared" si="62"/>
        <v>0.17100000000000001</v>
      </c>
      <c r="L63" s="11">
        <f t="shared" si="63"/>
        <v>0.17700000000000002</v>
      </c>
      <c r="M63" s="11">
        <f t="shared" si="64"/>
        <v>0.17500000000000002</v>
      </c>
      <c r="N63" s="11">
        <f t="shared" si="65"/>
        <v>0.158</v>
      </c>
      <c r="O63" s="11">
        <f t="shared" si="66"/>
        <v>0.157</v>
      </c>
      <c r="P63" s="18">
        <f t="shared" si="67"/>
        <v>0.159</v>
      </c>
      <c r="Q63" s="12">
        <f t="shared" si="70"/>
        <v>4.8958904109589048</v>
      </c>
      <c r="R63" s="13">
        <f t="shared" si="68"/>
        <v>5.060273972602741</v>
      </c>
      <c r="S63" s="13">
        <f t="shared" si="68"/>
        <v>5.0054794520547956</v>
      </c>
      <c r="T63" s="13">
        <f t="shared" si="68"/>
        <v>4.5397260273972613</v>
      </c>
      <c r="U63" s="13">
        <f t="shared" si="68"/>
        <v>4.5123287671232886</v>
      </c>
      <c r="V63" s="14">
        <f t="shared" si="68"/>
        <v>4.567123287671234</v>
      </c>
      <c r="W63" s="12">
        <f t="shared" si="71"/>
        <v>8.1598173515981731</v>
      </c>
      <c r="X63" s="13">
        <f t="shared" si="69"/>
        <v>8.433789954337902</v>
      </c>
      <c r="Y63" s="13">
        <f t="shared" si="69"/>
        <v>8.3424657534246585</v>
      </c>
      <c r="Z63" s="13">
        <f t="shared" si="69"/>
        <v>7.5662100456621015</v>
      </c>
      <c r="AA63" s="13">
        <f t="shared" si="69"/>
        <v>7.5205479452054815</v>
      </c>
      <c r="AB63" s="14">
        <f t="shared" si="69"/>
        <v>7.6118721461187224</v>
      </c>
      <c r="AC63" s="16">
        <f t="shared" si="74"/>
        <v>7.9391171993911724</v>
      </c>
      <c r="AD63" s="16">
        <f t="shared" si="75"/>
        <v>0.4189150363629493</v>
      </c>
      <c r="AE63" s="16">
        <f t="shared" si="72"/>
        <v>0.76246162841689813</v>
      </c>
      <c r="AF63" s="16">
        <f t="shared" si="73"/>
        <v>4.0232009777877165E-2</v>
      </c>
    </row>
    <row r="64" spans="1:32" x14ac:dyDescent="0.2">
      <c r="A64" s="17" t="s">
        <v>30</v>
      </c>
      <c r="B64" s="37">
        <v>0.17</v>
      </c>
      <c r="C64" s="38">
        <v>0.17100000000000001</v>
      </c>
      <c r="D64" s="18">
        <v>0.16700000000000001</v>
      </c>
      <c r="E64" s="37">
        <v>0.16800000000000001</v>
      </c>
      <c r="F64" s="38">
        <v>0.17100000000000001</v>
      </c>
      <c r="G64" s="18">
        <v>0.17</v>
      </c>
      <c r="H64" s="37">
        <v>0.17599999999999999</v>
      </c>
      <c r="I64" s="38">
        <v>0.17399999999999999</v>
      </c>
      <c r="J64" s="18">
        <f t="shared" si="61"/>
        <v>0.17499999999999999</v>
      </c>
      <c r="K64" s="11">
        <f t="shared" si="62"/>
        <v>-4.9999999999999767E-3</v>
      </c>
      <c r="L64" s="11">
        <f t="shared" si="63"/>
        <v>-3.9999999999999758E-3</v>
      </c>
      <c r="M64" s="11">
        <f t="shared" si="64"/>
        <v>-7.9999999999999793E-3</v>
      </c>
      <c r="N64" s="11">
        <f t="shared" si="65"/>
        <v>-6.9999999999999785E-3</v>
      </c>
      <c r="O64" s="11">
        <f t="shared" si="66"/>
        <v>-3.9999999999999758E-3</v>
      </c>
      <c r="P64" s="18">
        <f t="shared" si="67"/>
        <v>-4.9999999999999767E-3</v>
      </c>
      <c r="Q64" s="12">
        <f t="shared" si="70"/>
        <v>7.3972602739726681E-2</v>
      </c>
      <c r="R64" s="13">
        <f t="shared" si="68"/>
        <v>0.10136986301369931</v>
      </c>
      <c r="S64" s="13">
        <f t="shared" si="68"/>
        <v>-8.2191780821912093E-3</v>
      </c>
      <c r="T64" s="13">
        <f t="shared" si="68"/>
        <v>1.917808219178142E-2</v>
      </c>
      <c r="U64" s="13">
        <f t="shared" si="68"/>
        <v>0.10136986301369931</v>
      </c>
      <c r="V64" s="14">
        <f t="shared" si="68"/>
        <v>7.3972602739726681E-2</v>
      </c>
      <c r="W64" s="12">
        <f t="shared" si="71"/>
        <v>0.12328767123287779</v>
      </c>
      <c r="X64" s="13">
        <f t="shared" si="69"/>
        <v>0.16894977168949885</v>
      </c>
      <c r="Y64" s="13">
        <f t="shared" si="69"/>
        <v>-1.3698630136985348E-2</v>
      </c>
      <c r="Z64" s="13">
        <f t="shared" si="69"/>
        <v>3.1963470319635701E-2</v>
      </c>
      <c r="AA64" s="13">
        <f t="shared" si="69"/>
        <v>0.16894977168949885</v>
      </c>
      <c r="AB64" s="14">
        <f t="shared" si="69"/>
        <v>0.12328767123287779</v>
      </c>
      <c r="AC64" s="16">
        <f t="shared" si="74"/>
        <v>0.10045662100456726</v>
      </c>
      <c r="AD64" s="16">
        <f t="shared" si="75"/>
        <v>7.5030487329474899E-2</v>
      </c>
      <c r="AE64" s="16">
        <f t="shared" si="72"/>
        <v>9.6477123227599309E-3</v>
      </c>
      <c r="AF64" s="16">
        <f t="shared" si="73"/>
        <v>7.205822273858355E-3</v>
      </c>
    </row>
    <row r="65" spans="1:32" x14ac:dyDescent="0.2">
      <c r="A65" s="17" t="s">
        <v>31</v>
      </c>
      <c r="B65" s="37">
        <v>0.32300000000000001</v>
      </c>
      <c r="C65" s="38">
        <v>0.32700000000000001</v>
      </c>
      <c r="D65" s="18">
        <v>0.32900000000000001</v>
      </c>
      <c r="E65" s="37">
        <v>0.38700000000000001</v>
      </c>
      <c r="F65" s="38">
        <v>0.38700000000000001</v>
      </c>
      <c r="G65" s="18">
        <v>0.38800000000000001</v>
      </c>
      <c r="H65" s="37">
        <v>0.14099999999999999</v>
      </c>
      <c r="I65" s="38">
        <v>0.13900000000000001</v>
      </c>
      <c r="J65" s="18">
        <f t="shared" si="61"/>
        <v>0.14000000000000001</v>
      </c>
      <c r="K65" s="11">
        <f t="shared" si="62"/>
        <v>0.183</v>
      </c>
      <c r="L65" s="11">
        <f t="shared" si="63"/>
        <v>0.187</v>
      </c>
      <c r="M65" s="11">
        <f t="shared" si="64"/>
        <v>0.189</v>
      </c>
      <c r="N65" s="11">
        <f t="shared" si="65"/>
        <v>0.247</v>
      </c>
      <c r="O65" s="11">
        <f t="shared" si="66"/>
        <v>0.247</v>
      </c>
      <c r="P65" s="18">
        <f t="shared" si="67"/>
        <v>0.248</v>
      </c>
      <c r="Q65" s="12">
        <f t="shared" si="70"/>
        <v>5.2246575342465755</v>
      </c>
      <c r="R65" s="13">
        <f t="shared" si="68"/>
        <v>5.3342465753424664</v>
      </c>
      <c r="S65" s="13">
        <f t="shared" si="68"/>
        <v>5.3890410958904118</v>
      </c>
      <c r="T65" s="13">
        <f t="shared" si="68"/>
        <v>6.978082191780822</v>
      </c>
      <c r="U65" s="13">
        <f t="shared" si="68"/>
        <v>6.978082191780822</v>
      </c>
      <c r="V65" s="14">
        <f t="shared" si="68"/>
        <v>7.0054794520547947</v>
      </c>
      <c r="W65" s="12">
        <f t="shared" si="71"/>
        <v>8.7077625570776274</v>
      </c>
      <c r="X65" s="13">
        <f t="shared" si="69"/>
        <v>8.8904109589041109</v>
      </c>
      <c r="Y65" s="13">
        <f t="shared" si="69"/>
        <v>8.9817351598173527</v>
      </c>
      <c r="Z65" s="13">
        <f t="shared" si="69"/>
        <v>11.63013698630137</v>
      </c>
      <c r="AA65" s="13">
        <f t="shared" si="69"/>
        <v>11.63013698630137</v>
      </c>
      <c r="AB65" s="14">
        <f t="shared" si="69"/>
        <v>11.675799086757992</v>
      </c>
      <c r="AC65" s="16">
        <f t="shared" si="74"/>
        <v>10.252663622526635</v>
      </c>
      <c r="AD65" s="16">
        <f t="shared" si="75"/>
        <v>1.5282598643076164</v>
      </c>
      <c r="AE65" s="16">
        <f t="shared" si="72"/>
        <v>0.98465136675924558</v>
      </c>
      <c r="AF65" s="16">
        <f t="shared" si="73"/>
        <v>0.14677192381963222</v>
      </c>
    </row>
    <row r="66" spans="1:32" x14ac:dyDescent="0.2">
      <c r="A66" s="17" t="s">
        <v>32</v>
      </c>
      <c r="B66" s="37">
        <v>0.34899999999999998</v>
      </c>
      <c r="C66" s="38">
        <v>0.35499999999999998</v>
      </c>
      <c r="D66" s="18">
        <v>0.35299999999999998</v>
      </c>
      <c r="E66" s="37">
        <v>0.33100000000000002</v>
      </c>
      <c r="F66" s="38">
        <v>0.32900000000000001</v>
      </c>
      <c r="G66" s="18">
        <v>0.33300000000000002</v>
      </c>
      <c r="H66" s="37">
        <v>0.13700000000000001</v>
      </c>
      <c r="I66" s="38">
        <v>0.13600000000000001</v>
      </c>
      <c r="J66" s="18">
        <f t="shared" si="61"/>
        <v>0.13650000000000001</v>
      </c>
      <c r="K66" s="11">
        <f t="shared" si="62"/>
        <v>0.21249999999999997</v>
      </c>
      <c r="L66" s="11">
        <f t="shared" si="63"/>
        <v>0.21849999999999997</v>
      </c>
      <c r="M66" s="11">
        <f t="shared" si="64"/>
        <v>0.21649999999999997</v>
      </c>
      <c r="N66" s="11">
        <f t="shared" si="65"/>
        <v>0.19450000000000001</v>
      </c>
      <c r="O66" s="11">
        <f t="shared" si="66"/>
        <v>0.1925</v>
      </c>
      <c r="P66" s="18">
        <f t="shared" si="67"/>
        <v>0.19650000000000001</v>
      </c>
      <c r="Q66" s="12">
        <f t="shared" si="70"/>
        <v>6.0328767123287665</v>
      </c>
      <c r="R66" s="13">
        <f t="shared" si="68"/>
        <v>6.1972602739726028</v>
      </c>
      <c r="S66" s="13">
        <f t="shared" si="68"/>
        <v>6.1424657534246574</v>
      </c>
      <c r="T66" s="13">
        <f t="shared" si="68"/>
        <v>5.5397260273972613</v>
      </c>
      <c r="U66" s="13">
        <f t="shared" si="68"/>
        <v>5.4849315068493159</v>
      </c>
      <c r="V66" s="14">
        <f t="shared" si="68"/>
        <v>5.5945205479452067</v>
      </c>
      <c r="W66" s="12">
        <f t="shared" si="71"/>
        <v>10.054794520547944</v>
      </c>
      <c r="X66" s="13">
        <f t="shared" si="69"/>
        <v>10.328767123287671</v>
      </c>
      <c r="Y66" s="13">
        <f t="shared" si="69"/>
        <v>10.237442922374429</v>
      </c>
      <c r="Z66" s="13">
        <f t="shared" si="69"/>
        <v>9.2328767123287694</v>
      </c>
      <c r="AA66" s="13">
        <f t="shared" si="69"/>
        <v>9.1415525114155258</v>
      </c>
      <c r="AB66" s="14">
        <f t="shared" si="69"/>
        <v>9.3242009132420112</v>
      </c>
      <c r="AC66" s="16">
        <f t="shared" si="74"/>
        <v>9.7199391171993899</v>
      </c>
      <c r="AD66" s="16">
        <f t="shared" si="75"/>
        <v>0.54387120691938495</v>
      </c>
      <c r="AE66" s="16">
        <f t="shared" si="72"/>
        <v>0.93348925595673138</v>
      </c>
      <c r="AF66" s="16">
        <f t="shared" si="73"/>
        <v>5.2232624316040921E-2</v>
      </c>
    </row>
    <row r="67" spans="1:32" ht="13.5" thickBot="1" x14ac:dyDescent="0.25">
      <c r="A67" s="27" t="s">
        <v>33</v>
      </c>
      <c r="B67" s="39">
        <v>0.35699999999999998</v>
      </c>
      <c r="C67" s="40">
        <v>0.35199999999999998</v>
      </c>
      <c r="D67" s="19">
        <v>0.35099999999999998</v>
      </c>
      <c r="E67" s="39">
        <v>0.35099999999999998</v>
      </c>
      <c r="F67" s="40">
        <v>0.35199999999999998</v>
      </c>
      <c r="G67" s="19">
        <v>0.35399999999999998</v>
      </c>
      <c r="H67" s="39">
        <v>0.13300000000000001</v>
      </c>
      <c r="I67" s="40">
        <v>0.13200000000000001</v>
      </c>
      <c r="J67" s="19">
        <f t="shared" si="61"/>
        <v>0.13250000000000001</v>
      </c>
      <c r="K67" s="28">
        <f t="shared" si="62"/>
        <v>0.22449999999999998</v>
      </c>
      <c r="L67" s="28">
        <f t="shared" si="63"/>
        <v>0.21949999999999997</v>
      </c>
      <c r="M67" s="28">
        <f t="shared" si="64"/>
        <v>0.21849999999999997</v>
      </c>
      <c r="N67" s="28">
        <f t="shared" si="65"/>
        <v>0.21849999999999997</v>
      </c>
      <c r="O67" s="28">
        <f t="shared" si="66"/>
        <v>0.21949999999999997</v>
      </c>
      <c r="P67" s="19">
        <f t="shared" si="67"/>
        <v>0.22149999999999997</v>
      </c>
      <c r="Q67" s="29">
        <f t="shared" si="70"/>
        <v>6.3616438356164382</v>
      </c>
      <c r="R67" s="30">
        <f t="shared" si="68"/>
        <v>6.2246575342465755</v>
      </c>
      <c r="S67" s="30">
        <f t="shared" si="68"/>
        <v>6.1972602739726028</v>
      </c>
      <c r="T67" s="30">
        <f t="shared" si="68"/>
        <v>6.1972602739726028</v>
      </c>
      <c r="U67" s="30">
        <f t="shared" si="68"/>
        <v>6.2246575342465755</v>
      </c>
      <c r="V67" s="31">
        <f t="shared" si="68"/>
        <v>6.279452054794521</v>
      </c>
      <c r="W67" s="29">
        <f t="shared" si="71"/>
        <v>10.602739726027396</v>
      </c>
      <c r="X67" s="30">
        <f t="shared" si="69"/>
        <v>10.374429223744293</v>
      </c>
      <c r="Y67" s="30">
        <f t="shared" si="69"/>
        <v>10.328767123287671</v>
      </c>
      <c r="Z67" s="30">
        <f t="shared" si="69"/>
        <v>10.328767123287671</v>
      </c>
      <c r="AA67" s="30">
        <f t="shared" si="69"/>
        <v>10.374429223744293</v>
      </c>
      <c r="AB67" s="31">
        <f t="shared" si="69"/>
        <v>10.465753424657535</v>
      </c>
      <c r="AC67" s="32">
        <f t="shared" si="74"/>
        <v>10.41248097412481</v>
      </c>
      <c r="AD67" s="32">
        <f t="shared" si="75"/>
        <v>0.10578112848641705</v>
      </c>
      <c r="AE67" s="32">
        <f t="shared" si="72"/>
        <v>1</v>
      </c>
      <c r="AF67" s="32">
        <f t="shared" si="73"/>
        <v>1.0159070518283292E-2</v>
      </c>
    </row>
    <row r="69" spans="1:32" ht="14.25" x14ac:dyDescent="0.2">
      <c r="A69" s="2" t="s">
        <v>36</v>
      </c>
    </row>
  </sheetData>
  <mergeCells count="20">
    <mergeCell ref="B3:G3"/>
    <mergeCell ref="K3:P3"/>
    <mergeCell ref="Q3:V3"/>
    <mergeCell ref="W3:AB3"/>
    <mergeCell ref="B16:G16"/>
    <mergeCell ref="K16:P16"/>
    <mergeCell ref="Q16:V16"/>
    <mergeCell ref="W16:AB16"/>
    <mergeCell ref="B55:G55"/>
    <mergeCell ref="K55:P55"/>
    <mergeCell ref="Q55:V55"/>
    <mergeCell ref="W55:AB55"/>
    <mergeCell ref="B29:G29"/>
    <mergeCell ref="K29:P29"/>
    <mergeCell ref="Q29:V29"/>
    <mergeCell ref="W29:AB29"/>
    <mergeCell ref="B42:G42"/>
    <mergeCell ref="K42:P42"/>
    <mergeCell ref="Q42:V42"/>
    <mergeCell ref="W42:AB42"/>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47804-FA58-4766-A74F-DF207444892B}">
  <dimension ref="A1:U43"/>
  <sheetViews>
    <sheetView zoomScaleNormal="100" workbookViewId="0"/>
  </sheetViews>
  <sheetFormatPr defaultRowHeight="12.75" x14ac:dyDescent="0.2"/>
  <cols>
    <col min="1" max="1" width="49.140625" style="2" bestFit="1" customWidth="1"/>
    <col min="2" max="7" width="9.140625" style="2"/>
    <col min="8" max="8" width="8.5703125" style="2" bestFit="1" customWidth="1"/>
    <col min="9" max="9" width="8.85546875" style="2" bestFit="1" customWidth="1"/>
    <col min="10" max="10" width="8.85546875" style="2" customWidth="1"/>
    <col min="11" max="11" width="12.42578125" style="2" bestFit="1" customWidth="1"/>
    <col min="12" max="19" width="9.140625" style="2"/>
    <col min="20" max="20" width="19.7109375" style="2" bestFit="1" customWidth="1"/>
    <col min="21" max="21" width="17.28515625" style="2" bestFit="1" customWidth="1"/>
    <col min="22" max="16384" width="9.140625" style="2"/>
  </cols>
  <sheetData>
    <row r="1" spans="1:21" x14ac:dyDescent="0.2">
      <c r="A1" s="33" t="s">
        <v>37</v>
      </c>
    </row>
    <row r="2" spans="1:21" ht="13.5" thickBot="1" x14ac:dyDescent="0.25"/>
    <row r="3" spans="1:21" ht="15" thickBot="1" x14ac:dyDescent="0.25">
      <c r="A3" s="3" t="s">
        <v>38</v>
      </c>
      <c r="B3" s="4" t="s">
        <v>16</v>
      </c>
      <c r="C3" s="5"/>
      <c r="D3" s="5"/>
      <c r="E3" s="5"/>
      <c r="F3" s="5"/>
      <c r="G3" s="5"/>
      <c r="H3" s="3" t="s">
        <v>1</v>
      </c>
      <c r="I3" s="3" t="s">
        <v>2</v>
      </c>
      <c r="J3" s="3" t="s">
        <v>17</v>
      </c>
      <c r="K3" s="3" t="s">
        <v>3</v>
      </c>
      <c r="L3" s="6" t="s">
        <v>4</v>
      </c>
      <c r="M3" s="6"/>
      <c r="N3" s="6"/>
      <c r="O3" s="6"/>
      <c r="P3" s="6"/>
      <c r="Q3" s="6"/>
      <c r="R3" s="8" t="s">
        <v>7</v>
      </c>
      <c r="S3" s="8" t="s">
        <v>8</v>
      </c>
      <c r="T3" s="8" t="s">
        <v>9</v>
      </c>
      <c r="U3" s="8" t="s">
        <v>10</v>
      </c>
    </row>
    <row r="4" spans="1:21" x14ac:dyDescent="0.2">
      <c r="A4" s="9" t="s">
        <v>11</v>
      </c>
      <c r="B4" s="34">
        <v>0.624</v>
      </c>
      <c r="C4" s="35">
        <v>0.65100000000000002</v>
      </c>
      <c r="D4" s="10">
        <v>0.629</v>
      </c>
      <c r="E4" s="36">
        <v>0.629</v>
      </c>
      <c r="F4" s="35">
        <v>0.60799999999999998</v>
      </c>
      <c r="G4" s="41">
        <v>0.625</v>
      </c>
      <c r="H4" s="34">
        <v>0.13100000000000001</v>
      </c>
      <c r="I4" s="35">
        <v>0.13700000000000001</v>
      </c>
      <c r="J4" s="35">
        <v>0.13400000000000001</v>
      </c>
      <c r="K4" s="10">
        <f t="shared" ref="K4:K15" si="0">AVERAGE(H4:I4)</f>
        <v>0.13400000000000001</v>
      </c>
      <c r="L4" s="11">
        <f t="shared" ref="L4:L15" si="1">B4-$K4</f>
        <v>0.49</v>
      </c>
      <c r="M4" s="11">
        <f t="shared" ref="M4:M15" si="2">C4-$K4</f>
        <v>0.51700000000000002</v>
      </c>
      <c r="N4" s="11">
        <f t="shared" ref="N4:N15" si="3">D4-$K4</f>
        <v>0.495</v>
      </c>
      <c r="O4" s="11">
        <f t="shared" ref="O4:O15" si="4">E4-$K4</f>
        <v>0.495</v>
      </c>
      <c r="P4" s="11">
        <f t="shared" ref="P4:P15" si="5">F4-$K4</f>
        <v>0.47399999999999998</v>
      </c>
      <c r="Q4" s="10">
        <f t="shared" ref="Q4:Q15" si="6">G4-$K4</f>
        <v>0.49099999999999999</v>
      </c>
      <c r="R4" s="15">
        <f>AVERAGE(L4:Q4)</f>
        <v>0.4936666666666667</v>
      </c>
      <c r="S4" s="15">
        <f>STDEV(L4:Q4)</f>
        <v>1.3822686666009143E-2</v>
      </c>
      <c r="T4" s="15">
        <f>R4/R$9</f>
        <v>0.80379918588873822</v>
      </c>
      <c r="U4" s="15">
        <f>S4/R$9</f>
        <v>2.2506409768264547E-2</v>
      </c>
    </row>
    <row r="5" spans="1:21" x14ac:dyDescent="0.2">
      <c r="A5" s="17" t="s">
        <v>23</v>
      </c>
      <c r="B5" s="37">
        <v>0.51300000000000001</v>
      </c>
      <c r="C5" s="38">
        <v>0.56100000000000005</v>
      </c>
      <c r="D5" s="18">
        <v>0.59599999999999997</v>
      </c>
      <c r="E5" s="11">
        <v>0.56799999999999995</v>
      </c>
      <c r="F5" s="38">
        <v>0.501</v>
      </c>
      <c r="G5" s="42">
        <v>0.55900000000000005</v>
      </c>
      <c r="H5" s="37">
        <v>0.13100000000000001</v>
      </c>
      <c r="I5" s="38">
        <v>0.13700000000000001</v>
      </c>
      <c r="J5" s="38">
        <v>0.13400000000000001</v>
      </c>
      <c r="K5" s="18">
        <f t="shared" si="0"/>
        <v>0.13400000000000001</v>
      </c>
      <c r="L5" s="11">
        <f t="shared" si="1"/>
        <v>0.379</v>
      </c>
      <c r="M5" s="11">
        <f t="shared" si="2"/>
        <v>0.42700000000000005</v>
      </c>
      <c r="N5" s="11">
        <f t="shared" si="3"/>
        <v>0.46199999999999997</v>
      </c>
      <c r="O5" s="11">
        <f t="shared" si="4"/>
        <v>0.43399999999999994</v>
      </c>
      <c r="P5" s="11">
        <f t="shared" si="5"/>
        <v>0.36699999999999999</v>
      </c>
      <c r="Q5" s="18">
        <f t="shared" si="6"/>
        <v>0.42500000000000004</v>
      </c>
      <c r="R5" s="16">
        <f>AVERAGE(L5:Q5)</f>
        <v>0.41566666666666663</v>
      </c>
      <c r="S5" s="16">
        <f>STDEV(L5:Q5)</f>
        <v>3.5808751258130544E-2</v>
      </c>
      <c r="T5" s="16">
        <f t="shared" ref="T5:T15" si="7">R5/R$9</f>
        <v>0.67679782903663499</v>
      </c>
      <c r="U5" s="16">
        <f t="shared" ref="U5:U15" si="8">S5/R$9</f>
        <v>5.8304615345667103E-2</v>
      </c>
    </row>
    <row r="6" spans="1:21" x14ac:dyDescent="0.2">
      <c r="A6" s="17" t="s">
        <v>24</v>
      </c>
      <c r="B6" s="37">
        <v>0.122</v>
      </c>
      <c r="C6" s="38">
        <v>0.124</v>
      </c>
      <c r="D6" s="18">
        <v>0.127</v>
      </c>
      <c r="E6" s="11">
        <v>0.13100000000000001</v>
      </c>
      <c r="F6" s="38">
        <v>0.14299999999999999</v>
      </c>
      <c r="G6" s="42">
        <v>0.152</v>
      </c>
      <c r="H6" s="37">
        <v>0.13100000000000001</v>
      </c>
      <c r="I6" s="38">
        <v>0.13700000000000001</v>
      </c>
      <c r="J6" s="38">
        <v>0.13400000000000001</v>
      </c>
      <c r="K6" s="18">
        <f t="shared" si="0"/>
        <v>0.13400000000000001</v>
      </c>
      <c r="L6" s="11">
        <f t="shared" si="1"/>
        <v>-1.2000000000000011E-2</v>
      </c>
      <c r="M6" s="11">
        <f t="shared" si="2"/>
        <v>-1.0000000000000009E-2</v>
      </c>
      <c r="N6" s="11">
        <f t="shared" si="3"/>
        <v>-7.0000000000000062E-3</v>
      </c>
      <c r="O6" s="11">
        <f t="shared" si="4"/>
        <v>-3.0000000000000027E-3</v>
      </c>
      <c r="P6" s="11">
        <f t="shared" si="5"/>
        <v>8.9999999999999802E-3</v>
      </c>
      <c r="Q6" s="18">
        <f t="shared" si="6"/>
        <v>1.7999999999999988E-2</v>
      </c>
      <c r="R6" s="16">
        <v>0</v>
      </c>
      <c r="S6" s="16">
        <v>0</v>
      </c>
      <c r="T6" s="16">
        <f t="shared" si="7"/>
        <v>0</v>
      </c>
      <c r="U6" s="16">
        <f t="shared" si="8"/>
        <v>0</v>
      </c>
    </row>
    <row r="7" spans="1:21" x14ac:dyDescent="0.2">
      <c r="A7" s="17" t="s">
        <v>25</v>
      </c>
      <c r="B7" s="37">
        <v>0.35</v>
      </c>
      <c r="C7" s="38">
        <v>0.36099999999999999</v>
      </c>
      <c r="D7" s="18">
        <v>0.40699999999999997</v>
      </c>
      <c r="E7" s="11">
        <v>0.378</v>
      </c>
      <c r="F7" s="38">
        <v>0.48299999999999998</v>
      </c>
      <c r="G7" s="42">
        <v>0.36399999999999999</v>
      </c>
      <c r="H7" s="37">
        <v>0.13100000000000001</v>
      </c>
      <c r="I7" s="38">
        <v>0.13700000000000001</v>
      </c>
      <c r="J7" s="38">
        <v>0.13400000000000001</v>
      </c>
      <c r="K7" s="18">
        <f t="shared" si="0"/>
        <v>0.13400000000000001</v>
      </c>
      <c r="L7" s="11">
        <f t="shared" si="1"/>
        <v>0.21599999999999997</v>
      </c>
      <c r="M7" s="11">
        <f t="shared" si="2"/>
        <v>0.22699999999999998</v>
      </c>
      <c r="N7" s="11">
        <f t="shared" si="3"/>
        <v>0.27299999999999996</v>
      </c>
      <c r="O7" s="11">
        <f t="shared" si="4"/>
        <v>0.24399999999999999</v>
      </c>
      <c r="P7" s="11">
        <f t="shared" si="5"/>
        <v>0.34899999999999998</v>
      </c>
      <c r="Q7" s="18">
        <f t="shared" si="6"/>
        <v>0.22999999999999998</v>
      </c>
      <c r="R7" s="16">
        <f>AVERAGE(L7:Q7)</f>
        <v>0.25650000000000001</v>
      </c>
      <c r="S7" s="16">
        <f>STDEV(L7:Q7)</f>
        <v>4.9391294779545868E-2</v>
      </c>
      <c r="T7" s="16">
        <f t="shared" si="7"/>
        <v>0.41763907734056993</v>
      </c>
      <c r="U7" s="16">
        <f t="shared" si="8"/>
        <v>8.0420018636981061E-2</v>
      </c>
    </row>
    <row r="8" spans="1:21" x14ac:dyDescent="0.2">
      <c r="A8" s="17" t="s">
        <v>26</v>
      </c>
      <c r="B8" s="37">
        <v>0.11899999999999999</v>
      </c>
      <c r="C8" s="38">
        <v>0.11</v>
      </c>
      <c r="D8" s="18">
        <v>0.111</v>
      </c>
      <c r="E8" s="11">
        <v>0.113</v>
      </c>
      <c r="F8" s="38">
        <v>0.11700000000000001</v>
      </c>
      <c r="G8" s="42">
        <v>0.114</v>
      </c>
      <c r="H8" s="37">
        <v>0.13100000000000001</v>
      </c>
      <c r="I8" s="38">
        <v>0.13700000000000001</v>
      </c>
      <c r="J8" s="38">
        <v>0.13400000000000001</v>
      </c>
      <c r="K8" s="18">
        <f t="shared" si="0"/>
        <v>0.13400000000000001</v>
      </c>
      <c r="L8" s="11">
        <f t="shared" si="1"/>
        <v>-1.5000000000000013E-2</v>
      </c>
      <c r="M8" s="11">
        <f t="shared" si="2"/>
        <v>-2.4000000000000007E-2</v>
      </c>
      <c r="N8" s="11">
        <f t="shared" si="3"/>
        <v>-2.3000000000000007E-2</v>
      </c>
      <c r="O8" s="11">
        <f t="shared" si="4"/>
        <v>-2.1000000000000005E-2</v>
      </c>
      <c r="P8" s="11">
        <f t="shared" si="5"/>
        <v>-1.7000000000000001E-2</v>
      </c>
      <c r="Q8" s="18">
        <f t="shared" si="6"/>
        <v>-2.0000000000000004E-2</v>
      </c>
      <c r="R8" s="16">
        <v>0</v>
      </c>
      <c r="S8" s="16">
        <v>0</v>
      </c>
      <c r="T8" s="16">
        <f t="shared" si="7"/>
        <v>0</v>
      </c>
      <c r="U8" s="16">
        <f t="shared" si="8"/>
        <v>0</v>
      </c>
    </row>
    <row r="9" spans="1:21" x14ac:dyDescent="0.2">
      <c r="A9" s="17" t="s">
        <v>27</v>
      </c>
      <c r="B9" s="37">
        <v>0.79800000000000004</v>
      </c>
      <c r="C9" s="38">
        <v>0.71599999999999997</v>
      </c>
      <c r="D9" s="18">
        <v>0.79600000000000004</v>
      </c>
      <c r="E9" s="11">
        <v>0.81299999999999994</v>
      </c>
      <c r="F9" s="38">
        <v>0.68799999999999994</v>
      </c>
      <c r="G9" s="42">
        <v>0.67800000000000005</v>
      </c>
      <c r="H9" s="37">
        <v>0.13100000000000001</v>
      </c>
      <c r="I9" s="38">
        <v>0.13700000000000001</v>
      </c>
      <c r="J9" s="38">
        <v>0.13400000000000001</v>
      </c>
      <c r="K9" s="18">
        <f t="shared" si="0"/>
        <v>0.13400000000000001</v>
      </c>
      <c r="L9" s="11">
        <f t="shared" si="1"/>
        <v>0.66400000000000003</v>
      </c>
      <c r="M9" s="11">
        <f t="shared" si="2"/>
        <v>0.58199999999999996</v>
      </c>
      <c r="N9" s="11">
        <f t="shared" si="3"/>
        <v>0.66200000000000003</v>
      </c>
      <c r="O9" s="11">
        <f t="shared" si="4"/>
        <v>0.67899999999999994</v>
      </c>
      <c r="P9" s="11">
        <f t="shared" si="5"/>
        <v>0.55399999999999994</v>
      </c>
      <c r="Q9" s="18">
        <f t="shared" si="6"/>
        <v>0.54400000000000004</v>
      </c>
      <c r="R9" s="16">
        <f>AVERAGE(L9:Q9)</f>
        <v>0.61416666666666664</v>
      </c>
      <c r="S9" s="16">
        <f>STDEV(L9:Q9)</f>
        <v>6.0914420843234382E-2</v>
      </c>
      <c r="T9" s="16">
        <f t="shared" si="7"/>
        <v>1</v>
      </c>
      <c r="U9" s="16">
        <f t="shared" si="8"/>
        <v>9.9182232037830748E-2</v>
      </c>
    </row>
    <row r="10" spans="1:21" x14ac:dyDescent="0.2">
      <c r="A10" s="17" t="s">
        <v>28</v>
      </c>
      <c r="B10" s="37">
        <v>0.53300000000000003</v>
      </c>
      <c r="C10" s="38">
        <v>0.7</v>
      </c>
      <c r="D10" s="18">
        <v>0.68700000000000006</v>
      </c>
      <c r="E10" s="11">
        <v>0.76600000000000001</v>
      </c>
      <c r="F10" s="38">
        <v>0.70899999999999996</v>
      </c>
      <c r="G10" s="42">
        <v>0.73</v>
      </c>
      <c r="H10" s="37">
        <v>0.13100000000000001</v>
      </c>
      <c r="I10" s="38">
        <v>0.13700000000000001</v>
      </c>
      <c r="J10" s="38">
        <v>0.13400000000000001</v>
      </c>
      <c r="K10" s="18">
        <f t="shared" si="0"/>
        <v>0.13400000000000001</v>
      </c>
      <c r="L10" s="11">
        <f t="shared" si="1"/>
        <v>0.39900000000000002</v>
      </c>
      <c r="M10" s="11">
        <f t="shared" si="2"/>
        <v>0.56599999999999995</v>
      </c>
      <c r="N10" s="11">
        <f t="shared" si="3"/>
        <v>0.55300000000000005</v>
      </c>
      <c r="O10" s="11">
        <f t="shared" si="4"/>
        <v>0.63200000000000001</v>
      </c>
      <c r="P10" s="11">
        <f t="shared" si="5"/>
        <v>0.57499999999999996</v>
      </c>
      <c r="Q10" s="18">
        <f t="shared" si="6"/>
        <v>0.59599999999999997</v>
      </c>
      <c r="R10" s="16">
        <f>AVERAGE(L10:Q10)</f>
        <v>0.55349999999999999</v>
      </c>
      <c r="S10" s="16">
        <f>STDEV(L10:Q10)</f>
        <v>8.0569845475835747E-2</v>
      </c>
      <c r="T10" s="16">
        <f t="shared" si="7"/>
        <v>0.90122116689280873</v>
      </c>
      <c r="U10" s="16">
        <f t="shared" si="8"/>
        <v>0.13118563713840284</v>
      </c>
    </row>
    <row r="11" spans="1:21" x14ac:dyDescent="0.2">
      <c r="A11" s="17" t="s">
        <v>29</v>
      </c>
      <c r="B11" s="37">
        <v>0.13500000000000001</v>
      </c>
      <c r="C11" s="38">
        <v>0.158</v>
      </c>
      <c r="D11" s="18">
        <v>0.13100000000000001</v>
      </c>
      <c r="E11" s="11">
        <v>0.129</v>
      </c>
      <c r="F11" s="38">
        <v>0.13600000000000001</v>
      </c>
      <c r="G11" s="42">
        <v>0.127</v>
      </c>
      <c r="H11" s="37">
        <v>0.13100000000000001</v>
      </c>
      <c r="I11" s="38">
        <v>0.13700000000000001</v>
      </c>
      <c r="J11" s="38">
        <v>0.13400000000000001</v>
      </c>
      <c r="K11" s="18">
        <f t="shared" si="0"/>
        <v>0.13400000000000001</v>
      </c>
      <c r="L11" s="11">
        <f t="shared" si="1"/>
        <v>1.0000000000000009E-3</v>
      </c>
      <c r="M11" s="11">
        <f t="shared" si="2"/>
        <v>2.3999999999999994E-2</v>
      </c>
      <c r="N11" s="11">
        <f t="shared" si="3"/>
        <v>-3.0000000000000027E-3</v>
      </c>
      <c r="O11" s="11">
        <f t="shared" si="4"/>
        <v>-5.0000000000000044E-3</v>
      </c>
      <c r="P11" s="11">
        <f t="shared" si="5"/>
        <v>2.0000000000000018E-3</v>
      </c>
      <c r="Q11" s="18">
        <f t="shared" si="6"/>
        <v>-7.0000000000000062E-3</v>
      </c>
      <c r="R11" s="16">
        <f>AVERAGE(L11:Q11)</f>
        <v>1.999999999999997E-3</v>
      </c>
      <c r="S11" s="16">
        <f>STDEV(L11:Q11)</f>
        <v>1.131370849898476E-2</v>
      </c>
      <c r="T11" s="16">
        <f t="shared" si="7"/>
        <v>3.2564450474898187E-3</v>
      </c>
      <c r="U11" s="16">
        <f t="shared" si="8"/>
        <v>1.8421235005131226E-2</v>
      </c>
    </row>
    <row r="12" spans="1:21" x14ac:dyDescent="0.2">
      <c r="A12" s="17" t="s">
        <v>30</v>
      </c>
      <c r="B12" s="37">
        <v>0.45500000000000002</v>
      </c>
      <c r="C12" s="38">
        <v>0.44800000000000001</v>
      </c>
      <c r="D12" s="18">
        <v>0.54900000000000004</v>
      </c>
      <c r="E12" s="11">
        <v>0.47699999999999998</v>
      </c>
      <c r="F12" s="38">
        <v>0.45100000000000001</v>
      </c>
      <c r="G12" s="42">
        <v>0.54400000000000004</v>
      </c>
      <c r="H12" s="37">
        <v>0.13100000000000001</v>
      </c>
      <c r="I12" s="38">
        <v>0.13700000000000001</v>
      </c>
      <c r="J12" s="38">
        <v>0.13400000000000001</v>
      </c>
      <c r="K12" s="18">
        <f t="shared" si="0"/>
        <v>0.13400000000000001</v>
      </c>
      <c r="L12" s="11">
        <f t="shared" si="1"/>
        <v>0.32100000000000001</v>
      </c>
      <c r="M12" s="11">
        <f t="shared" si="2"/>
        <v>0.314</v>
      </c>
      <c r="N12" s="11">
        <f t="shared" si="3"/>
        <v>0.41500000000000004</v>
      </c>
      <c r="O12" s="11">
        <f t="shared" si="4"/>
        <v>0.34299999999999997</v>
      </c>
      <c r="P12" s="11">
        <f t="shared" si="5"/>
        <v>0.317</v>
      </c>
      <c r="Q12" s="18">
        <f t="shared" si="6"/>
        <v>0.41000000000000003</v>
      </c>
      <c r="R12" s="16">
        <f>AVERAGE(L12:Q12)</f>
        <v>0.35333333333333333</v>
      </c>
      <c r="S12" s="16">
        <f>STDEV(L12:Q12)</f>
        <v>4.6975170746540861E-2</v>
      </c>
      <c r="T12" s="16">
        <f t="shared" si="7"/>
        <v>0.57530529172320222</v>
      </c>
      <c r="U12" s="16">
        <f t="shared" si="8"/>
        <v>7.6486031066280921E-2</v>
      </c>
    </row>
    <row r="13" spans="1:21" x14ac:dyDescent="0.2">
      <c r="A13" s="17" t="s">
        <v>31</v>
      </c>
      <c r="B13" s="37">
        <v>0.122</v>
      </c>
      <c r="C13" s="38">
        <v>0.124</v>
      </c>
      <c r="D13" s="18">
        <v>0.125</v>
      </c>
      <c r="E13" s="11">
        <v>0.127</v>
      </c>
      <c r="F13" s="38">
        <v>0.14499999999999999</v>
      </c>
      <c r="G13" s="42">
        <v>0.127</v>
      </c>
      <c r="H13" s="37">
        <v>0.13100000000000001</v>
      </c>
      <c r="I13" s="38">
        <v>0.13700000000000001</v>
      </c>
      <c r="J13" s="38">
        <v>0.13400000000000001</v>
      </c>
      <c r="K13" s="18">
        <f t="shared" si="0"/>
        <v>0.13400000000000001</v>
      </c>
      <c r="L13" s="11">
        <f t="shared" si="1"/>
        <v>-1.2000000000000011E-2</v>
      </c>
      <c r="M13" s="11">
        <f t="shared" si="2"/>
        <v>-1.0000000000000009E-2</v>
      </c>
      <c r="N13" s="11">
        <f t="shared" si="3"/>
        <v>-9.000000000000008E-3</v>
      </c>
      <c r="O13" s="11">
        <f t="shared" si="4"/>
        <v>-7.0000000000000062E-3</v>
      </c>
      <c r="P13" s="11">
        <f t="shared" si="5"/>
        <v>1.0999999999999982E-2</v>
      </c>
      <c r="Q13" s="18">
        <f t="shared" si="6"/>
        <v>-7.0000000000000062E-3</v>
      </c>
      <c r="R13" s="16">
        <v>0</v>
      </c>
      <c r="S13" s="16">
        <v>0</v>
      </c>
      <c r="T13" s="16">
        <f t="shared" si="7"/>
        <v>0</v>
      </c>
      <c r="U13" s="16">
        <f t="shared" si="8"/>
        <v>0</v>
      </c>
    </row>
    <row r="14" spans="1:21" x14ac:dyDescent="0.2">
      <c r="A14" s="17" t="s">
        <v>32</v>
      </c>
      <c r="B14" s="37">
        <v>0.127</v>
      </c>
      <c r="C14" s="38">
        <v>0.126</v>
      </c>
      <c r="D14" s="18">
        <v>0.121</v>
      </c>
      <c r="E14" s="11">
        <v>0.122</v>
      </c>
      <c r="F14" s="38">
        <v>0.123</v>
      </c>
      <c r="G14" s="42">
        <v>0.124</v>
      </c>
      <c r="H14" s="37">
        <v>0.13100000000000001</v>
      </c>
      <c r="I14" s="38">
        <v>0.13700000000000001</v>
      </c>
      <c r="J14" s="38">
        <v>0.13400000000000001</v>
      </c>
      <c r="K14" s="18">
        <f t="shared" si="0"/>
        <v>0.13400000000000001</v>
      </c>
      <c r="L14" s="11">
        <f t="shared" si="1"/>
        <v>-7.0000000000000062E-3</v>
      </c>
      <c r="M14" s="11">
        <f t="shared" si="2"/>
        <v>-8.0000000000000071E-3</v>
      </c>
      <c r="N14" s="11">
        <f t="shared" si="3"/>
        <v>-1.3000000000000012E-2</v>
      </c>
      <c r="O14" s="11">
        <f t="shared" si="4"/>
        <v>-1.2000000000000011E-2</v>
      </c>
      <c r="P14" s="11">
        <f t="shared" si="5"/>
        <v>-1.100000000000001E-2</v>
      </c>
      <c r="Q14" s="18">
        <f t="shared" si="6"/>
        <v>-1.0000000000000009E-2</v>
      </c>
      <c r="R14" s="16">
        <v>0</v>
      </c>
      <c r="S14" s="16">
        <v>0</v>
      </c>
      <c r="T14" s="16">
        <f t="shared" si="7"/>
        <v>0</v>
      </c>
      <c r="U14" s="16">
        <f t="shared" si="8"/>
        <v>0</v>
      </c>
    </row>
    <row r="15" spans="1:21" ht="13.5" thickBot="1" x14ac:dyDescent="0.25">
      <c r="A15" s="17" t="s">
        <v>33</v>
      </c>
      <c r="B15" s="39">
        <v>0.11899999999999999</v>
      </c>
      <c r="C15" s="40">
        <v>0.12</v>
      </c>
      <c r="D15" s="19">
        <v>0.12</v>
      </c>
      <c r="E15" s="28">
        <v>0.124</v>
      </c>
      <c r="F15" s="40">
        <v>0.11799999999999999</v>
      </c>
      <c r="G15" s="43">
        <v>0.11600000000000001</v>
      </c>
      <c r="H15" s="39">
        <v>0.13100000000000001</v>
      </c>
      <c r="I15" s="40">
        <v>0.13700000000000001</v>
      </c>
      <c r="J15" s="40">
        <v>0.13400000000000001</v>
      </c>
      <c r="K15" s="19">
        <f t="shared" si="0"/>
        <v>0.13400000000000001</v>
      </c>
      <c r="L15" s="11">
        <f t="shared" si="1"/>
        <v>-1.5000000000000013E-2</v>
      </c>
      <c r="M15" s="11">
        <f t="shared" si="2"/>
        <v>-1.4000000000000012E-2</v>
      </c>
      <c r="N15" s="11">
        <f t="shared" si="3"/>
        <v>-1.4000000000000012E-2</v>
      </c>
      <c r="O15" s="11">
        <f t="shared" si="4"/>
        <v>-1.0000000000000009E-2</v>
      </c>
      <c r="P15" s="11">
        <f t="shared" si="5"/>
        <v>-1.6000000000000014E-2</v>
      </c>
      <c r="Q15" s="19">
        <f t="shared" si="6"/>
        <v>-1.8000000000000002E-2</v>
      </c>
      <c r="R15" s="16">
        <v>0</v>
      </c>
      <c r="S15" s="16">
        <v>0</v>
      </c>
      <c r="T15" s="32">
        <f t="shared" si="7"/>
        <v>0</v>
      </c>
      <c r="U15" s="32">
        <f t="shared" si="8"/>
        <v>0</v>
      </c>
    </row>
    <row r="16" spans="1:21" ht="13.5" thickBot="1" x14ac:dyDescent="0.25">
      <c r="A16" s="3" t="s">
        <v>18</v>
      </c>
      <c r="B16" s="4" t="s">
        <v>16</v>
      </c>
      <c r="C16" s="5"/>
      <c r="D16" s="5"/>
      <c r="E16" s="5"/>
      <c r="F16" s="5"/>
      <c r="G16" s="5"/>
      <c r="H16" s="3" t="s">
        <v>1</v>
      </c>
      <c r="I16" s="3" t="s">
        <v>2</v>
      </c>
      <c r="J16" s="3" t="s">
        <v>17</v>
      </c>
      <c r="K16" s="3" t="s">
        <v>3</v>
      </c>
      <c r="L16" s="6" t="s">
        <v>4</v>
      </c>
      <c r="M16" s="6"/>
      <c r="N16" s="6"/>
      <c r="O16" s="6"/>
      <c r="P16" s="6"/>
      <c r="Q16" s="6"/>
      <c r="R16" s="8" t="s">
        <v>7</v>
      </c>
      <c r="S16" s="8" t="s">
        <v>8</v>
      </c>
      <c r="T16" s="8" t="s">
        <v>9</v>
      </c>
      <c r="U16" s="8" t="s">
        <v>10</v>
      </c>
    </row>
    <row r="17" spans="1:21" x14ac:dyDescent="0.2">
      <c r="A17" s="9" t="s">
        <v>11</v>
      </c>
      <c r="B17" s="34">
        <v>0.67700000000000005</v>
      </c>
      <c r="C17" s="35">
        <v>0.64300000000000002</v>
      </c>
      <c r="D17" s="10">
        <v>0.64200000000000002</v>
      </c>
      <c r="E17" s="36">
        <v>0.64400000000000002</v>
      </c>
      <c r="F17" s="35">
        <v>0.63500000000000001</v>
      </c>
      <c r="G17" s="41">
        <v>0.63900000000000001</v>
      </c>
      <c r="H17" s="34">
        <v>0.12</v>
      </c>
      <c r="I17" s="35">
        <v>0.127</v>
      </c>
      <c r="J17" s="35">
        <v>0.13</v>
      </c>
      <c r="K17" s="10">
        <f t="shared" ref="K17:K28" si="9">AVERAGE(H17:I17)</f>
        <v>0.1235</v>
      </c>
      <c r="L17" s="11">
        <f t="shared" ref="L17:L28" si="10">B17-$K17</f>
        <v>0.5535000000000001</v>
      </c>
      <c r="M17" s="11">
        <f t="shared" ref="M17:M28" si="11">C17-$K17</f>
        <v>0.51950000000000007</v>
      </c>
      <c r="N17" s="11">
        <f t="shared" ref="N17:N28" si="12">D17-$K17</f>
        <v>0.51849999999999996</v>
      </c>
      <c r="O17" s="11">
        <f t="shared" ref="O17:O28" si="13">E17-$K17</f>
        <v>0.52049999999999996</v>
      </c>
      <c r="P17" s="11">
        <f t="shared" ref="P17:P28" si="14">F17-$K17</f>
        <v>0.51150000000000007</v>
      </c>
      <c r="Q17" s="10">
        <f t="shared" ref="Q17:Q28" si="15">G17-$K17</f>
        <v>0.51550000000000007</v>
      </c>
      <c r="R17" s="15">
        <f t="shared" ref="R17:R28" si="16">AVERAGE(L17:Q17)</f>
        <v>0.52316666666666667</v>
      </c>
      <c r="S17" s="15">
        <f t="shared" ref="S17:S28" si="17">STDEV(L17:Q17)</f>
        <v>1.5214028613968996E-2</v>
      </c>
      <c r="T17" s="15">
        <f>R17/R$17</f>
        <v>1</v>
      </c>
      <c r="U17" s="15">
        <f>S17/R$17</f>
        <v>2.9080653610644783E-2</v>
      </c>
    </row>
    <row r="18" spans="1:21" x14ac:dyDescent="0.2">
      <c r="A18" s="17" t="s">
        <v>23</v>
      </c>
      <c r="B18" s="37">
        <v>0.161</v>
      </c>
      <c r="C18" s="38">
        <v>0.16200000000000001</v>
      </c>
      <c r="D18" s="18">
        <v>0.14499999999999999</v>
      </c>
      <c r="E18" s="11">
        <v>0.152</v>
      </c>
      <c r="F18" s="38">
        <v>0.14599999999999999</v>
      </c>
      <c r="G18" s="42">
        <v>0.155</v>
      </c>
      <c r="H18" s="37">
        <v>0.12</v>
      </c>
      <c r="I18" s="38">
        <v>0.127</v>
      </c>
      <c r="J18" s="38">
        <v>0.13</v>
      </c>
      <c r="K18" s="18">
        <f t="shared" si="9"/>
        <v>0.1235</v>
      </c>
      <c r="L18" s="11">
        <f t="shared" si="10"/>
        <v>3.7500000000000006E-2</v>
      </c>
      <c r="M18" s="11">
        <f t="shared" si="11"/>
        <v>3.8500000000000006E-2</v>
      </c>
      <c r="N18" s="11">
        <f t="shared" si="12"/>
        <v>2.1499999999999991E-2</v>
      </c>
      <c r="O18" s="11">
        <f t="shared" si="13"/>
        <v>2.8499999999999998E-2</v>
      </c>
      <c r="P18" s="11">
        <f t="shared" si="14"/>
        <v>2.2499999999999992E-2</v>
      </c>
      <c r="Q18" s="18">
        <f t="shared" si="15"/>
        <v>3.15E-2</v>
      </c>
      <c r="R18" s="16">
        <f t="shared" si="16"/>
        <v>0.03</v>
      </c>
      <c r="S18" s="16">
        <f t="shared" si="17"/>
        <v>7.231873892705824E-3</v>
      </c>
      <c r="T18" s="16">
        <f t="shared" ref="T18:T28" si="18">R18/R$17</f>
        <v>5.734310289901242E-2</v>
      </c>
      <c r="U18" s="16">
        <f t="shared" ref="U18:U28" si="19">S18/R$17</f>
        <v>1.3823269626070387E-2</v>
      </c>
    </row>
    <row r="19" spans="1:21" x14ac:dyDescent="0.2">
      <c r="A19" s="17" t="s">
        <v>24</v>
      </c>
      <c r="B19" s="37">
        <v>0.40799999999999997</v>
      </c>
      <c r="C19" s="38">
        <v>0.39</v>
      </c>
      <c r="D19" s="18">
        <v>0.38400000000000001</v>
      </c>
      <c r="E19" s="11">
        <v>0.6</v>
      </c>
      <c r="F19" s="38">
        <v>0.60699999999999998</v>
      </c>
      <c r="G19" s="42">
        <v>0.59699999999999998</v>
      </c>
      <c r="H19" s="37">
        <v>0.12</v>
      </c>
      <c r="I19" s="38">
        <v>0.127</v>
      </c>
      <c r="J19" s="38">
        <v>0.13</v>
      </c>
      <c r="K19" s="18">
        <f t="shared" si="9"/>
        <v>0.1235</v>
      </c>
      <c r="L19" s="11">
        <f t="shared" si="10"/>
        <v>0.28449999999999998</v>
      </c>
      <c r="M19" s="11">
        <f t="shared" si="11"/>
        <v>0.26650000000000001</v>
      </c>
      <c r="N19" s="11">
        <f t="shared" si="12"/>
        <v>0.26050000000000001</v>
      </c>
      <c r="O19" s="11">
        <f t="shared" si="13"/>
        <v>0.47649999999999998</v>
      </c>
      <c r="P19" s="11">
        <f t="shared" si="14"/>
        <v>0.48349999999999999</v>
      </c>
      <c r="Q19" s="18">
        <f t="shared" si="15"/>
        <v>0.47349999999999998</v>
      </c>
      <c r="R19" s="16">
        <f t="shared" si="16"/>
        <v>0.37416666666666659</v>
      </c>
      <c r="S19" s="16">
        <f t="shared" si="17"/>
        <v>0.11388181007811005</v>
      </c>
      <c r="T19" s="16">
        <f t="shared" si="18"/>
        <v>0.71519592226823814</v>
      </c>
      <c r="U19" s="16">
        <f t="shared" si="19"/>
        <v>0.21767787845449516</v>
      </c>
    </row>
    <row r="20" spans="1:21" x14ac:dyDescent="0.2">
      <c r="A20" s="17" t="s">
        <v>25</v>
      </c>
      <c r="B20" s="37">
        <v>0.19900000000000001</v>
      </c>
      <c r="C20" s="38">
        <v>0.17499999999999999</v>
      </c>
      <c r="D20" s="18">
        <v>0.17599999999999999</v>
      </c>
      <c r="E20" s="11">
        <v>0.154</v>
      </c>
      <c r="F20" s="38">
        <v>0.16300000000000001</v>
      </c>
      <c r="G20" s="42">
        <v>0.14799999999999999</v>
      </c>
      <c r="H20" s="37">
        <v>0.12</v>
      </c>
      <c r="I20" s="38">
        <v>0.127</v>
      </c>
      <c r="J20" s="38">
        <v>0.13</v>
      </c>
      <c r="K20" s="18">
        <f t="shared" si="9"/>
        <v>0.1235</v>
      </c>
      <c r="L20" s="11">
        <f t="shared" si="10"/>
        <v>7.5500000000000012E-2</v>
      </c>
      <c r="M20" s="11">
        <f t="shared" si="11"/>
        <v>5.149999999999999E-2</v>
      </c>
      <c r="N20" s="11">
        <f t="shared" si="12"/>
        <v>5.2499999999999991E-2</v>
      </c>
      <c r="O20" s="11">
        <f t="shared" si="13"/>
        <v>3.0499999999999999E-2</v>
      </c>
      <c r="P20" s="11">
        <f t="shared" si="14"/>
        <v>3.9500000000000007E-2</v>
      </c>
      <c r="Q20" s="18">
        <f t="shared" si="15"/>
        <v>2.4499999999999994E-2</v>
      </c>
      <c r="R20" s="16">
        <f t="shared" si="16"/>
        <v>4.5666666666666668E-2</v>
      </c>
      <c r="S20" s="16">
        <f t="shared" si="17"/>
        <v>1.8367543838702725E-2</v>
      </c>
      <c r="T20" s="16">
        <f t="shared" si="18"/>
        <v>8.7288945524052253E-2</v>
      </c>
      <c r="U20" s="16">
        <f t="shared" si="19"/>
        <v>3.5108398544828404E-2</v>
      </c>
    </row>
    <row r="21" spans="1:21" x14ac:dyDescent="0.2">
      <c r="A21" s="17" t="s">
        <v>26</v>
      </c>
      <c r="B21" s="37">
        <v>0.34</v>
      </c>
      <c r="C21" s="38">
        <v>0.40400000000000003</v>
      </c>
      <c r="D21" s="18">
        <v>0.39</v>
      </c>
      <c r="E21" s="11">
        <v>0.432</v>
      </c>
      <c r="F21" s="38">
        <v>0.34100000000000003</v>
      </c>
      <c r="G21" s="42">
        <v>0.39400000000000002</v>
      </c>
      <c r="H21" s="37">
        <v>0.12</v>
      </c>
      <c r="I21" s="38">
        <v>0.127</v>
      </c>
      <c r="J21" s="38">
        <v>0.13</v>
      </c>
      <c r="K21" s="18">
        <f t="shared" si="9"/>
        <v>0.1235</v>
      </c>
      <c r="L21" s="11">
        <f t="shared" si="10"/>
        <v>0.21650000000000003</v>
      </c>
      <c r="M21" s="11">
        <f t="shared" si="11"/>
        <v>0.28050000000000003</v>
      </c>
      <c r="N21" s="11">
        <f t="shared" si="12"/>
        <v>0.26650000000000001</v>
      </c>
      <c r="O21" s="11">
        <f t="shared" si="13"/>
        <v>0.3085</v>
      </c>
      <c r="P21" s="11">
        <f t="shared" si="14"/>
        <v>0.21750000000000003</v>
      </c>
      <c r="Q21" s="18">
        <f t="shared" si="15"/>
        <v>0.27050000000000002</v>
      </c>
      <c r="R21" s="16">
        <f t="shared" si="16"/>
        <v>0.26</v>
      </c>
      <c r="S21" s="16">
        <f t="shared" si="17"/>
        <v>3.6396428396203946E-2</v>
      </c>
      <c r="T21" s="16">
        <f t="shared" si="18"/>
        <v>0.4969735584581077</v>
      </c>
      <c r="U21" s="16">
        <f t="shared" si="19"/>
        <v>6.9569471289335355E-2</v>
      </c>
    </row>
    <row r="22" spans="1:21" x14ac:dyDescent="0.2">
      <c r="A22" s="17" t="s">
        <v>27</v>
      </c>
      <c r="B22" s="37">
        <v>0.53</v>
      </c>
      <c r="C22" s="38">
        <v>0.54200000000000004</v>
      </c>
      <c r="D22" s="18">
        <v>0.53500000000000003</v>
      </c>
      <c r="E22" s="11">
        <v>0.53200000000000003</v>
      </c>
      <c r="F22" s="38">
        <v>0.46400000000000002</v>
      </c>
      <c r="G22" s="42">
        <v>0.40400000000000003</v>
      </c>
      <c r="H22" s="37">
        <v>0.12</v>
      </c>
      <c r="I22" s="38">
        <v>0.127</v>
      </c>
      <c r="J22" s="38">
        <v>0.13</v>
      </c>
      <c r="K22" s="18">
        <f t="shared" si="9"/>
        <v>0.1235</v>
      </c>
      <c r="L22" s="11">
        <f t="shared" si="10"/>
        <v>0.40650000000000003</v>
      </c>
      <c r="M22" s="11">
        <f t="shared" si="11"/>
        <v>0.41850000000000004</v>
      </c>
      <c r="N22" s="11">
        <f t="shared" si="12"/>
        <v>0.41150000000000003</v>
      </c>
      <c r="O22" s="11">
        <f t="shared" si="13"/>
        <v>0.40850000000000003</v>
      </c>
      <c r="P22" s="11">
        <f t="shared" si="14"/>
        <v>0.34050000000000002</v>
      </c>
      <c r="Q22" s="18">
        <f t="shared" si="15"/>
        <v>0.28050000000000003</v>
      </c>
      <c r="R22" s="16">
        <f t="shared" si="16"/>
        <v>0.37766666666666676</v>
      </c>
      <c r="S22" s="16">
        <f t="shared" si="17"/>
        <v>5.55280709791603E-2</v>
      </c>
      <c r="T22" s="16">
        <f t="shared" si="18"/>
        <v>0.72188595093978991</v>
      </c>
      <c r="U22" s="16">
        <f t="shared" si="19"/>
        <v>0.10613839626472182</v>
      </c>
    </row>
    <row r="23" spans="1:21" x14ac:dyDescent="0.2">
      <c r="A23" s="17" t="s">
        <v>28</v>
      </c>
      <c r="B23" s="37">
        <v>0.56799999999999995</v>
      </c>
      <c r="C23" s="38">
        <v>0.57399999999999995</v>
      </c>
      <c r="D23" s="18">
        <v>0.66600000000000004</v>
      </c>
      <c r="E23" s="11">
        <v>0.68300000000000005</v>
      </c>
      <c r="F23" s="38">
        <v>0.69499999999999995</v>
      </c>
      <c r="G23" s="42">
        <v>0.67700000000000005</v>
      </c>
      <c r="H23" s="37">
        <v>0.12</v>
      </c>
      <c r="I23" s="38">
        <v>0.127</v>
      </c>
      <c r="J23" s="38">
        <v>0.13</v>
      </c>
      <c r="K23" s="18">
        <f t="shared" si="9"/>
        <v>0.1235</v>
      </c>
      <c r="L23" s="11">
        <f t="shared" si="10"/>
        <v>0.44449999999999995</v>
      </c>
      <c r="M23" s="11">
        <f t="shared" si="11"/>
        <v>0.45049999999999996</v>
      </c>
      <c r="N23" s="11">
        <f t="shared" si="12"/>
        <v>0.54249999999999998</v>
      </c>
      <c r="O23" s="11">
        <f t="shared" si="13"/>
        <v>0.55950000000000011</v>
      </c>
      <c r="P23" s="11">
        <f t="shared" si="14"/>
        <v>0.5714999999999999</v>
      </c>
      <c r="Q23" s="18">
        <f t="shared" si="15"/>
        <v>0.5535000000000001</v>
      </c>
      <c r="R23" s="16">
        <f t="shared" si="16"/>
        <v>0.52033333333333343</v>
      </c>
      <c r="S23" s="16">
        <f t="shared" si="17"/>
        <v>5.7220334380940756E-2</v>
      </c>
      <c r="T23" s="16">
        <f t="shared" si="18"/>
        <v>0.99458426250398235</v>
      </c>
      <c r="U23" s="16">
        <f t="shared" si="19"/>
        <v>0.1093730507440728</v>
      </c>
    </row>
    <row r="24" spans="1:21" x14ac:dyDescent="0.2">
      <c r="A24" s="17" t="s">
        <v>29</v>
      </c>
      <c r="B24" s="37">
        <v>0.254</v>
      </c>
      <c r="C24" s="38">
        <v>0.26500000000000001</v>
      </c>
      <c r="D24" s="18">
        <v>0.27500000000000002</v>
      </c>
      <c r="E24" s="11">
        <v>0.23699999999999999</v>
      </c>
      <c r="F24" s="38">
        <v>0.251</v>
      </c>
      <c r="G24" s="42">
        <v>0.248</v>
      </c>
      <c r="H24" s="37">
        <v>0.12</v>
      </c>
      <c r="I24" s="38">
        <v>0.127</v>
      </c>
      <c r="J24" s="38">
        <v>0.13</v>
      </c>
      <c r="K24" s="18">
        <f t="shared" si="9"/>
        <v>0.1235</v>
      </c>
      <c r="L24" s="11">
        <f t="shared" si="10"/>
        <v>0.1305</v>
      </c>
      <c r="M24" s="11">
        <f t="shared" si="11"/>
        <v>0.14150000000000001</v>
      </c>
      <c r="N24" s="11">
        <f t="shared" si="12"/>
        <v>0.15150000000000002</v>
      </c>
      <c r="O24" s="11">
        <f t="shared" si="13"/>
        <v>0.11349999999999999</v>
      </c>
      <c r="P24" s="11">
        <f t="shared" si="14"/>
        <v>0.1275</v>
      </c>
      <c r="Q24" s="18">
        <f t="shared" si="15"/>
        <v>0.1245</v>
      </c>
      <c r="R24" s="16">
        <f t="shared" si="16"/>
        <v>0.13150000000000003</v>
      </c>
      <c r="S24" s="16">
        <f t="shared" si="17"/>
        <v>1.3341664064126346E-2</v>
      </c>
      <c r="T24" s="16">
        <f t="shared" si="18"/>
        <v>0.25135393437400455</v>
      </c>
      <c r="U24" s="16">
        <f t="shared" si="19"/>
        <v>2.5501747175775111E-2</v>
      </c>
    </row>
    <row r="25" spans="1:21" x14ac:dyDescent="0.2">
      <c r="A25" s="17" t="s">
        <v>30</v>
      </c>
      <c r="B25" s="37">
        <v>0.14799999999999999</v>
      </c>
      <c r="C25" s="38">
        <v>0.14699999999999999</v>
      </c>
      <c r="D25" s="18">
        <v>0.14399999999999999</v>
      </c>
      <c r="E25" s="11">
        <v>0.14399999999999999</v>
      </c>
      <c r="F25" s="38">
        <v>0.14099999999999999</v>
      </c>
      <c r="G25" s="42">
        <v>0.14299999999999999</v>
      </c>
      <c r="H25" s="37">
        <v>0.12</v>
      </c>
      <c r="I25" s="38">
        <v>0.127</v>
      </c>
      <c r="J25" s="38">
        <v>0.13</v>
      </c>
      <c r="K25" s="18">
        <f t="shared" si="9"/>
        <v>0.1235</v>
      </c>
      <c r="L25" s="11">
        <f t="shared" si="10"/>
        <v>2.4499999999999994E-2</v>
      </c>
      <c r="M25" s="11">
        <f t="shared" si="11"/>
        <v>2.3499999999999993E-2</v>
      </c>
      <c r="N25" s="11">
        <f t="shared" si="12"/>
        <v>2.049999999999999E-2</v>
      </c>
      <c r="O25" s="11">
        <f t="shared" si="13"/>
        <v>2.049999999999999E-2</v>
      </c>
      <c r="P25" s="11">
        <f t="shared" si="14"/>
        <v>1.7499999999999988E-2</v>
      </c>
      <c r="Q25" s="18">
        <f t="shared" si="15"/>
        <v>1.949999999999999E-2</v>
      </c>
      <c r="R25" s="16">
        <f t="shared" si="16"/>
        <v>2.0999999999999991E-2</v>
      </c>
      <c r="S25" s="16">
        <f t="shared" si="17"/>
        <v>2.5884358211089591E-3</v>
      </c>
      <c r="T25" s="16">
        <f t="shared" si="18"/>
        <v>4.0140172029308682E-2</v>
      </c>
      <c r="U25" s="16">
        <f t="shared" si="19"/>
        <v>4.9476313879113585E-3</v>
      </c>
    </row>
    <row r="26" spans="1:21" x14ac:dyDescent="0.2">
      <c r="A26" s="17" t="s">
        <v>31</v>
      </c>
      <c r="B26" s="37">
        <v>0.20200000000000001</v>
      </c>
      <c r="C26" s="38">
        <v>0.19700000000000001</v>
      </c>
      <c r="D26" s="18">
        <v>0.20399999999999999</v>
      </c>
      <c r="E26" s="11">
        <v>0.2</v>
      </c>
      <c r="F26" s="38">
        <v>0.20899999999999999</v>
      </c>
      <c r="G26" s="42">
        <v>0.16900000000000001</v>
      </c>
      <c r="H26" s="37">
        <v>0.12</v>
      </c>
      <c r="I26" s="38">
        <v>0.127</v>
      </c>
      <c r="J26" s="38">
        <v>0.13</v>
      </c>
      <c r="K26" s="18">
        <f t="shared" si="9"/>
        <v>0.1235</v>
      </c>
      <c r="L26" s="11">
        <f t="shared" si="10"/>
        <v>7.8500000000000014E-2</v>
      </c>
      <c r="M26" s="11">
        <f t="shared" si="11"/>
        <v>7.350000000000001E-2</v>
      </c>
      <c r="N26" s="11">
        <f t="shared" si="12"/>
        <v>8.0499999999999988E-2</v>
      </c>
      <c r="O26" s="11">
        <f t="shared" si="13"/>
        <v>7.6500000000000012E-2</v>
      </c>
      <c r="P26" s="11">
        <f t="shared" si="14"/>
        <v>8.5499999999999993E-2</v>
      </c>
      <c r="Q26" s="18">
        <f t="shared" si="15"/>
        <v>4.5500000000000013E-2</v>
      </c>
      <c r="R26" s="16">
        <f t="shared" si="16"/>
        <v>7.3333333333333348E-2</v>
      </c>
      <c r="S26" s="16">
        <f t="shared" si="17"/>
        <v>1.4218532507494075E-2</v>
      </c>
      <c r="T26" s="16">
        <f t="shared" si="18"/>
        <v>0.14017202930869707</v>
      </c>
      <c r="U26" s="16">
        <f t="shared" si="19"/>
        <v>2.7177825755006196E-2</v>
      </c>
    </row>
    <row r="27" spans="1:21" x14ac:dyDescent="0.2">
      <c r="A27" s="17" t="s">
        <v>32</v>
      </c>
      <c r="B27" s="37">
        <v>0.23799999999999999</v>
      </c>
      <c r="C27" s="38">
        <v>0.30099999999999999</v>
      </c>
      <c r="D27" s="18">
        <v>0.30099999999999999</v>
      </c>
      <c r="E27" s="11">
        <v>0.22500000000000001</v>
      </c>
      <c r="F27" s="38">
        <v>0.253</v>
      </c>
      <c r="G27" s="42">
        <v>0.26400000000000001</v>
      </c>
      <c r="H27" s="37">
        <v>0.12</v>
      </c>
      <c r="I27" s="38">
        <v>0.127</v>
      </c>
      <c r="J27" s="38">
        <v>0.13</v>
      </c>
      <c r="K27" s="18">
        <f t="shared" si="9"/>
        <v>0.1235</v>
      </c>
      <c r="L27" s="11">
        <f t="shared" si="10"/>
        <v>0.11449999999999999</v>
      </c>
      <c r="M27" s="11">
        <f t="shared" si="11"/>
        <v>0.17749999999999999</v>
      </c>
      <c r="N27" s="11">
        <f t="shared" si="12"/>
        <v>0.17749999999999999</v>
      </c>
      <c r="O27" s="11">
        <f t="shared" si="13"/>
        <v>0.10150000000000001</v>
      </c>
      <c r="P27" s="11">
        <f t="shared" si="14"/>
        <v>0.1295</v>
      </c>
      <c r="Q27" s="18">
        <f t="shared" si="15"/>
        <v>0.14050000000000001</v>
      </c>
      <c r="R27" s="16">
        <f t="shared" si="16"/>
        <v>0.14016666666666666</v>
      </c>
      <c r="S27" s="16">
        <f t="shared" si="17"/>
        <v>3.1797274516327113E-2</v>
      </c>
      <c r="T27" s="16">
        <f t="shared" si="18"/>
        <v>0.26791971965594136</v>
      </c>
      <c r="U27" s="16">
        <f t="shared" si="19"/>
        <v>6.0778479483263037E-2</v>
      </c>
    </row>
    <row r="28" spans="1:21" ht="13.5" thickBot="1" x14ac:dyDescent="0.25">
      <c r="A28" s="17" t="s">
        <v>33</v>
      </c>
      <c r="B28" s="39">
        <v>0.193</v>
      </c>
      <c r="C28" s="40">
        <v>0.17399999999999999</v>
      </c>
      <c r="D28" s="19">
        <v>0.17</v>
      </c>
      <c r="E28" s="28">
        <v>0.17199999999999999</v>
      </c>
      <c r="F28" s="40">
        <v>0.17399999999999999</v>
      </c>
      <c r="G28" s="43">
        <v>0.14399999999999999</v>
      </c>
      <c r="H28" s="39">
        <v>0.12</v>
      </c>
      <c r="I28" s="40">
        <v>0.127</v>
      </c>
      <c r="J28" s="40">
        <v>0.13</v>
      </c>
      <c r="K28" s="19">
        <f t="shared" si="9"/>
        <v>0.1235</v>
      </c>
      <c r="L28" s="11">
        <f t="shared" si="10"/>
        <v>6.9500000000000006E-2</v>
      </c>
      <c r="M28" s="11">
        <f t="shared" si="11"/>
        <v>5.0499999999999989E-2</v>
      </c>
      <c r="N28" s="11">
        <f t="shared" si="12"/>
        <v>4.6500000000000014E-2</v>
      </c>
      <c r="O28" s="11">
        <f t="shared" si="13"/>
        <v>4.8499999999999988E-2</v>
      </c>
      <c r="P28" s="11">
        <f t="shared" si="14"/>
        <v>5.0499999999999989E-2</v>
      </c>
      <c r="Q28" s="19">
        <f t="shared" si="15"/>
        <v>2.049999999999999E-2</v>
      </c>
      <c r="R28" s="16">
        <f t="shared" si="16"/>
        <v>4.7666666666666656E-2</v>
      </c>
      <c r="S28" s="16">
        <f t="shared" si="17"/>
        <v>1.5702441423761704E-2</v>
      </c>
      <c r="T28" s="32">
        <f t="shared" si="18"/>
        <v>9.1111819050653048E-2</v>
      </c>
      <c r="U28" s="32">
        <f t="shared" si="19"/>
        <v>3.0014223810949418E-2</v>
      </c>
    </row>
    <row r="29" spans="1:21" ht="13.5" thickBot="1" x14ac:dyDescent="0.25">
      <c r="A29" s="3" t="s">
        <v>19</v>
      </c>
      <c r="B29" s="4" t="s">
        <v>16</v>
      </c>
      <c r="C29" s="5"/>
      <c r="D29" s="5"/>
      <c r="E29" s="5"/>
      <c r="F29" s="5"/>
      <c r="G29" s="5"/>
      <c r="H29" s="3" t="s">
        <v>1</v>
      </c>
      <c r="I29" s="3" t="s">
        <v>2</v>
      </c>
      <c r="J29" s="3" t="s">
        <v>17</v>
      </c>
      <c r="K29" s="3" t="s">
        <v>3</v>
      </c>
      <c r="L29" s="6" t="s">
        <v>4</v>
      </c>
      <c r="M29" s="6"/>
      <c r="N29" s="6"/>
      <c r="O29" s="6"/>
      <c r="P29" s="6"/>
      <c r="Q29" s="6"/>
      <c r="R29" s="8" t="s">
        <v>7</v>
      </c>
      <c r="S29" s="8" t="s">
        <v>8</v>
      </c>
      <c r="T29" s="8" t="s">
        <v>9</v>
      </c>
      <c r="U29" s="8" t="s">
        <v>10</v>
      </c>
    </row>
    <row r="30" spans="1:21" x14ac:dyDescent="0.2">
      <c r="A30" s="9" t="s">
        <v>11</v>
      </c>
      <c r="B30" s="34">
        <v>0.30199999999999999</v>
      </c>
      <c r="C30" s="35">
        <v>0.32800000000000001</v>
      </c>
      <c r="D30" s="10">
        <v>0.36</v>
      </c>
      <c r="E30" s="36">
        <v>0.27800000000000002</v>
      </c>
      <c r="F30" s="35">
        <v>0.33500000000000002</v>
      </c>
      <c r="G30" s="41">
        <v>0.34200000000000003</v>
      </c>
      <c r="H30" s="34">
        <v>0.14299999999999999</v>
      </c>
      <c r="I30" s="35">
        <v>0.14199999999999999</v>
      </c>
      <c r="J30" s="35">
        <v>0.14099999999999999</v>
      </c>
      <c r="K30" s="10">
        <f t="shared" ref="K30:K41" si="20">AVERAGE(H30:I30)</f>
        <v>0.14249999999999999</v>
      </c>
      <c r="L30" s="11">
        <f t="shared" ref="L30:L41" si="21">B30-$K30</f>
        <v>0.1595</v>
      </c>
      <c r="M30" s="11">
        <f t="shared" ref="M30:M41" si="22">C30-$K30</f>
        <v>0.18550000000000003</v>
      </c>
      <c r="N30" s="11">
        <f t="shared" ref="N30:N41" si="23">D30-$K30</f>
        <v>0.2175</v>
      </c>
      <c r="O30" s="11">
        <f t="shared" ref="O30:O41" si="24">E30-$K30</f>
        <v>0.13550000000000004</v>
      </c>
      <c r="P30" s="11">
        <f t="shared" ref="P30:P41" si="25">F30-$K30</f>
        <v>0.19250000000000003</v>
      </c>
      <c r="Q30" s="10">
        <f t="shared" ref="Q30:Q41" si="26">G30-$K30</f>
        <v>0.19950000000000004</v>
      </c>
      <c r="R30" s="15">
        <f t="shared" ref="R30:R41" si="27">AVERAGE(L30:Q30)</f>
        <v>0.18166666666666667</v>
      </c>
      <c r="S30" s="15">
        <f t="shared" ref="S30:S41" si="28">STDEV(L30:Q30)</f>
        <v>2.9518920486133519E-2</v>
      </c>
      <c r="T30" s="15">
        <f>R30/R$35</f>
        <v>0.65662650602409633</v>
      </c>
      <c r="U30" s="15">
        <f>S30/R$35</f>
        <v>0.10669489332337416</v>
      </c>
    </row>
    <row r="31" spans="1:21" x14ac:dyDescent="0.2">
      <c r="A31" s="17" t="s">
        <v>23</v>
      </c>
      <c r="B31" s="37">
        <v>0.245</v>
      </c>
      <c r="C31" s="38">
        <v>0.20699999999999999</v>
      </c>
      <c r="D31" s="18">
        <v>0.21</v>
      </c>
      <c r="E31" s="11">
        <v>0.20899999999999999</v>
      </c>
      <c r="F31" s="38">
        <v>0.21099999999999999</v>
      </c>
      <c r="G31" s="42">
        <v>0.20899999999999999</v>
      </c>
      <c r="H31" s="37">
        <v>0.14299999999999999</v>
      </c>
      <c r="I31" s="38">
        <v>0.14199999999999999</v>
      </c>
      <c r="J31" s="38">
        <v>0.14099999999999999</v>
      </c>
      <c r="K31" s="18">
        <f t="shared" si="20"/>
        <v>0.14249999999999999</v>
      </c>
      <c r="L31" s="11">
        <f t="shared" si="21"/>
        <v>0.10250000000000001</v>
      </c>
      <c r="M31" s="11">
        <f t="shared" si="22"/>
        <v>6.4500000000000002E-2</v>
      </c>
      <c r="N31" s="11">
        <f t="shared" si="23"/>
        <v>6.7500000000000004E-2</v>
      </c>
      <c r="O31" s="11">
        <f t="shared" si="24"/>
        <v>6.6500000000000004E-2</v>
      </c>
      <c r="P31" s="11">
        <f t="shared" si="25"/>
        <v>6.8500000000000005E-2</v>
      </c>
      <c r="Q31" s="18">
        <f t="shared" si="26"/>
        <v>6.6500000000000004E-2</v>
      </c>
      <c r="R31" s="16">
        <f t="shared" si="27"/>
        <v>7.2666666666666671E-2</v>
      </c>
      <c r="S31" s="16">
        <f t="shared" si="28"/>
        <v>1.4675376201878705E-2</v>
      </c>
      <c r="T31" s="16">
        <f t="shared" ref="T31:T41" si="29">R31/R$35</f>
        <v>0.26265060240963856</v>
      </c>
      <c r="U31" s="16">
        <f t="shared" ref="U31:U41" si="30">S31/R$35</f>
        <v>5.3043528440525442E-2</v>
      </c>
    </row>
    <row r="32" spans="1:21" x14ac:dyDescent="0.2">
      <c r="A32" s="17" t="s">
        <v>24</v>
      </c>
      <c r="B32" s="37">
        <v>0.254</v>
      </c>
      <c r="C32" s="38">
        <v>0.30399999999999999</v>
      </c>
      <c r="D32" s="18">
        <v>0.31</v>
      </c>
      <c r="E32" s="11">
        <v>0.34599999999999997</v>
      </c>
      <c r="F32" s="38">
        <v>0.43</v>
      </c>
      <c r="G32" s="42">
        <v>0.33600000000000002</v>
      </c>
      <c r="H32" s="37">
        <v>0.14299999999999999</v>
      </c>
      <c r="I32" s="38">
        <v>0.14199999999999999</v>
      </c>
      <c r="J32" s="38">
        <v>0.14099999999999999</v>
      </c>
      <c r="K32" s="18">
        <f t="shared" si="20"/>
        <v>0.14249999999999999</v>
      </c>
      <c r="L32" s="11">
        <f t="shared" si="21"/>
        <v>0.11150000000000002</v>
      </c>
      <c r="M32" s="11">
        <f t="shared" si="22"/>
        <v>0.1615</v>
      </c>
      <c r="N32" s="11">
        <f t="shared" si="23"/>
        <v>0.16750000000000001</v>
      </c>
      <c r="O32" s="11">
        <f t="shared" si="24"/>
        <v>0.20349999999999999</v>
      </c>
      <c r="P32" s="11">
        <f t="shared" si="25"/>
        <v>0.28749999999999998</v>
      </c>
      <c r="Q32" s="18">
        <f t="shared" si="26"/>
        <v>0.19350000000000003</v>
      </c>
      <c r="R32" s="16">
        <f t="shared" si="27"/>
        <v>0.1875</v>
      </c>
      <c r="S32" s="16">
        <f t="shared" si="28"/>
        <v>5.8555956144528958E-2</v>
      </c>
      <c r="T32" s="16">
        <f t="shared" si="29"/>
        <v>0.67771084337349397</v>
      </c>
      <c r="U32" s="16">
        <f t="shared" si="30"/>
        <v>0.21164803425733358</v>
      </c>
    </row>
    <row r="33" spans="1:21" x14ac:dyDescent="0.2">
      <c r="A33" s="17" t="s">
        <v>25</v>
      </c>
      <c r="B33" s="37">
        <v>0.158</v>
      </c>
      <c r="C33" s="38">
        <v>0.16400000000000001</v>
      </c>
      <c r="D33" s="18">
        <v>0.153</v>
      </c>
      <c r="E33" s="11">
        <v>0.16</v>
      </c>
      <c r="F33" s="38">
        <v>0.16500000000000001</v>
      </c>
      <c r="G33" s="42">
        <v>0.16</v>
      </c>
      <c r="H33" s="37">
        <v>0.14299999999999999</v>
      </c>
      <c r="I33" s="38">
        <v>0.14199999999999999</v>
      </c>
      <c r="J33" s="38">
        <v>0.14099999999999999</v>
      </c>
      <c r="K33" s="18">
        <f t="shared" si="20"/>
        <v>0.14249999999999999</v>
      </c>
      <c r="L33" s="11">
        <f t="shared" si="21"/>
        <v>1.5500000000000014E-2</v>
      </c>
      <c r="M33" s="11">
        <f t="shared" si="22"/>
        <v>2.1500000000000019E-2</v>
      </c>
      <c r="N33" s="11">
        <f t="shared" si="23"/>
        <v>1.0500000000000009E-2</v>
      </c>
      <c r="O33" s="11">
        <f t="shared" si="24"/>
        <v>1.7500000000000016E-2</v>
      </c>
      <c r="P33" s="11">
        <f t="shared" si="25"/>
        <v>2.250000000000002E-2</v>
      </c>
      <c r="Q33" s="18">
        <f t="shared" si="26"/>
        <v>1.7500000000000016E-2</v>
      </c>
      <c r="R33" s="16">
        <f t="shared" si="27"/>
        <v>1.7500000000000016E-2</v>
      </c>
      <c r="S33" s="16">
        <f t="shared" si="28"/>
        <v>4.3358966777357674E-3</v>
      </c>
      <c r="T33" s="16">
        <f t="shared" si="29"/>
        <v>6.3253012048192822E-2</v>
      </c>
      <c r="U33" s="16">
        <f t="shared" si="30"/>
        <v>1.5671915702659401E-2</v>
      </c>
    </row>
    <row r="34" spans="1:21" x14ac:dyDescent="0.2">
      <c r="A34" s="17" t="s">
        <v>26</v>
      </c>
      <c r="B34" s="37">
        <v>0.26300000000000001</v>
      </c>
      <c r="C34" s="38">
        <v>0.245</v>
      </c>
      <c r="D34" s="18">
        <v>0.34</v>
      </c>
      <c r="E34" s="11">
        <v>0.26800000000000002</v>
      </c>
      <c r="F34" s="38">
        <v>0.40600000000000003</v>
      </c>
      <c r="G34" s="42">
        <v>0.37</v>
      </c>
      <c r="H34" s="37">
        <v>0.14299999999999999</v>
      </c>
      <c r="I34" s="38">
        <v>0.14199999999999999</v>
      </c>
      <c r="J34" s="38">
        <v>0.14099999999999999</v>
      </c>
      <c r="K34" s="18">
        <f t="shared" si="20"/>
        <v>0.14249999999999999</v>
      </c>
      <c r="L34" s="11">
        <f t="shared" si="21"/>
        <v>0.12050000000000002</v>
      </c>
      <c r="M34" s="11">
        <f t="shared" si="22"/>
        <v>0.10250000000000001</v>
      </c>
      <c r="N34" s="11">
        <f t="shared" si="23"/>
        <v>0.19750000000000004</v>
      </c>
      <c r="O34" s="11">
        <f t="shared" si="24"/>
        <v>0.12550000000000003</v>
      </c>
      <c r="P34" s="11">
        <f t="shared" si="25"/>
        <v>0.26350000000000007</v>
      </c>
      <c r="Q34" s="18">
        <f t="shared" si="26"/>
        <v>0.22750000000000001</v>
      </c>
      <c r="R34" s="16">
        <f t="shared" si="27"/>
        <v>0.17283333333333337</v>
      </c>
      <c r="S34" s="16">
        <f t="shared" si="28"/>
        <v>6.5944421042774135E-2</v>
      </c>
      <c r="T34" s="16">
        <f t="shared" si="29"/>
        <v>0.62469879518072302</v>
      </c>
      <c r="U34" s="16">
        <f t="shared" si="30"/>
        <v>0.23835332907026796</v>
      </c>
    </row>
    <row r="35" spans="1:21" x14ac:dyDescent="0.2">
      <c r="A35" s="17" t="s">
        <v>27</v>
      </c>
      <c r="B35" s="37">
        <v>0.433</v>
      </c>
      <c r="C35" s="38">
        <v>0.41799999999999998</v>
      </c>
      <c r="D35" s="18">
        <v>0.47799999999999998</v>
      </c>
      <c r="E35" s="11">
        <v>0.41499999999999998</v>
      </c>
      <c r="F35" s="38">
        <v>0.33900000000000002</v>
      </c>
      <c r="G35" s="42">
        <v>0.432</v>
      </c>
      <c r="H35" s="37">
        <v>0.14299999999999999</v>
      </c>
      <c r="I35" s="38">
        <v>0.14199999999999999</v>
      </c>
      <c r="J35" s="38">
        <v>0.14099999999999999</v>
      </c>
      <c r="K35" s="18">
        <f t="shared" si="20"/>
        <v>0.14249999999999999</v>
      </c>
      <c r="L35" s="11">
        <f t="shared" si="21"/>
        <v>0.29049999999999998</v>
      </c>
      <c r="M35" s="11">
        <f t="shared" si="22"/>
        <v>0.27549999999999997</v>
      </c>
      <c r="N35" s="11">
        <f t="shared" si="23"/>
        <v>0.33550000000000002</v>
      </c>
      <c r="O35" s="11">
        <f t="shared" si="24"/>
        <v>0.27249999999999996</v>
      </c>
      <c r="P35" s="11">
        <f t="shared" si="25"/>
        <v>0.19650000000000004</v>
      </c>
      <c r="Q35" s="18">
        <f t="shared" si="26"/>
        <v>0.28949999999999998</v>
      </c>
      <c r="R35" s="16">
        <f t="shared" si="27"/>
        <v>0.27666666666666667</v>
      </c>
      <c r="S35" s="16">
        <f t="shared" si="28"/>
        <v>4.5305260915997868E-2</v>
      </c>
      <c r="T35" s="16">
        <f t="shared" si="29"/>
        <v>1</v>
      </c>
      <c r="U35" s="16">
        <f t="shared" si="30"/>
        <v>0.16375395511806459</v>
      </c>
    </row>
    <row r="36" spans="1:21" x14ac:dyDescent="0.2">
      <c r="A36" s="17" t="s">
        <v>28</v>
      </c>
      <c r="B36" s="37">
        <v>0.26100000000000001</v>
      </c>
      <c r="C36" s="38">
        <v>0.29199999999999998</v>
      </c>
      <c r="D36" s="18">
        <v>0.33200000000000002</v>
      </c>
      <c r="E36" s="11">
        <v>0.32300000000000001</v>
      </c>
      <c r="F36" s="38">
        <v>0.42499999999999999</v>
      </c>
      <c r="G36" s="42">
        <v>0.32800000000000001</v>
      </c>
      <c r="H36" s="37">
        <v>0.14299999999999999</v>
      </c>
      <c r="I36" s="38">
        <v>0.14199999999999999</v>
      </c>
      <c r="J36" s="38">
        <v>0.14099999999999999</v>
      </c>
      <c r="K36" s="18">
        <f t="shared" si="20"/>
        <v>0.14249999999999999</v>
      </c>
      <c r="L36" s="11">
        <f t="shared" si="21"/>
        <v>0.11850000000000002</v>
      </c>
      <c r="M36" s="11">
        <f t="shared" si="22"/>
        <v>0.14949999999999999</v>
      </c>
      <c r="N36" s="11">
        <f t="shared" si="23"/>
        <v>0.18950000000000003</v>
      </c>
      <c r="O36" s="11">
        <f t="shared" si="24"/>
        <v>0.18050000000000002</v>
      </c>
      <c r="P36" s="11">
        <f t="shared" si="25"/>
        <v>0.28249999999999997</v>
      </c>
      <c r="Q36" s="18">
        <f t="shared" si="26"/>
        <v>0.18550000000000003</v>
      </c>
      <c r="R36" s="16">
        <f t="shared" si="27"/>
        <v>0.18433333333333335</v>
      </c>
      <c r="S36" s="16">
        <f t="shared" si="28"/>
        <v>5.5184840913666322E-2</v>
      </c>
      <c r="T36" s="16">
        <f t="shared" si="29"/>
        <v>0.66626506024096388</v>
      </c>
      <c r="U36" s="16">
        <f t="shared" si="30"/>
        <v>0.19946328041084213</v>
      </c>
    </row>
    <row r="37" spans="1:21" x14ac:dyDescent="0.2">
      <c r="A37" s="17" t="s">
        <v>29</v>
      </c>
      <c r="B37" s="37">
        <v>0.17299999999999999</v>
      </c>
      <c r="C37" s="38">
        <v>0.19</v>
      </c>
      <c r="D37" s="18">
        <v>0.187</v>
      </c>
      <c r="E37" s="11">
        <v>0.185</v>
      </c>
      <c r="F37" s="38">
        <v>0.246</v>
      </c>
      <c r="G37" s="42">
        <v>0.17799999999999999</v>
      </c>
      <c r="H37" s="37">
        <v>0.14299999999999999</v>
      </c>
      <c r="I37" s="38">
        <v>0.14199999999999999</v>
      </c>
      <c r="J37" s="38">
        <v>0.14099999999999999</v>
      </c>
      <c r="K37" s="18">
        <f t="shared" si="20"/>
        <v>0.14249999999999999</v>
      </c>
      <c r="L37" s="11">
        <f t="shared" si="21"/>
        <v>3.0499999999999999E-2</v>
      </c>
      <c r="M37" s="11">
        <f t="shared" si="22"/>
        <v>4.7500000000000014E-2</v>
      </c>
      <c r="N37" s="11">
        <f t="shared" si="23"/>
        <v>4.4500000000000012E-2</v>
      </c>
      <c r="O37" s="11">
        <f t="shared" si="24"/>
        <v>4.250000000000001E-2</v>
      </c>
      <c r="P37" s="11">
        <f t="shared" si="25"/>
        <v>0.10350000000000001</v>
      </c>
      <c r="Q37" s="18">
        <f t="shared" si="26"/>
        <v>3.5500000000000004E-2</v>
      </c>
      <c r="R37" s="16">
        <f t="shared" si="27"/>
        <v>5.0666666666666672E-2</v>
      </c>
      <c r="S37" s="16">
        <f t="shared" si="28"/>
        <v>2.6618915580216024E-2</v>
      </c>
      <c r="T37" s="16">
        <f t="shared" si="29"/>
        <v>0.18313253012048195</v>
      </c>
      <c r="U37" s="16">
        <f t="shared" si="30"/>
        <v>9.6212947880298882E-2</v>
      </c>
    </row>
    <row r="38" spans="1:21" x14ac:dyDescent="0.2">
      <c r="A38" s="17" t="s">
        <v>30</v>
      </c>
      <c r="B38" s="37">
        <v>0.155</v>
      </c>
      <c r="C38" s="38">
        <v>0.16200000000000001</v>
      </c>
      <c r="D38" s="18">
        <v>0.17499999999999999</v>
      </c>
      <c r="E38" s="11">
        <v>0.16600000000000001</v>
      </c>
      <c r="F38" s="38">
        <v>0.17199999999999999</v>
      </c>
      <c r="G38" s="42">
        <v>0.16600000000000001</v>
      </c>
      <c r="H38" s="37">
        <v>0.14299999999999999</v>
      </c>
      <c r="I38" s="38">
        <v>0.14199999999999999</v>
      </c>
      <c r="J38" s="38">
        <v>0.14099999999999999</v>
      </c>
      <c r="K38" s="18">
        <f t="shared" si="20"/>
        <v>0.14249999999999999</v>
      </c>
      <c r="L38" s="11">
        <f t="shared" si="21"/>
        <v>1.2500000000000011E-2</v>
      </c>
      <c r="M38" s="11">
        <f t="shared" si="22"/>
        <v>1.9500000000000017E-2</v>
      </c>
      <c r="N38" s="11">
        <f t="shared" si="23"/>
        <v>3.2500000000000001E-2</v>
      </c>
      <c r="O38" s="11">
        <f t="shared" si="24"/>
        <v>2.3500000000000021E-2</v>
      </c>
      <c r="P38" s="11">
        <f t="shared" si="25"/>
        <v>2.9499999999999998E-2</v>
      </c>
      <c r="Q38" s="18">
        <f t="shared" si="26"/>
        <v>2.3500000000000021E-2</v>
      </c>
      <c r="R38" s="16">
        <f t="shared" si="27"/>
        <v>2.350000000000001E-2</v>
      </c>
      <c r="S38" s="16">
        <f t="shared" si="28"/>
        <v>7.1274118724821769E-3</v>
      </c>
      <c r="T38" s="16">
        <f t="shared" si="29"/>
        <v>8.4939759036144619E-2</v>
      </c>
      <c r="U38" s="16">
        <f t="shared" si="30"/>
        <v>2.5761729659574132E-2</v>
      </c>
    </row>
    <row r="39" spans="1:21" x14ac:dyDescent="0.2">
      <c r="A39" s="17" t="s">
        <v>31</v>
      </c>
      <c r="B39" s="37">
        <v>0.161</v>
      </c>
      <c r="C39" s="38">
        <v>0.17799999999999999</v>
      </c>
      <c r="D39" s="18">
        <v>0.16200000000000001</v>
      </c>
      <c r="E39" s="11">
        <v>0.16</v>
      </c>
      <c r="F39" s="38">
        <v>0.17199999999999999</v>
      </c>
      <c r="G39" s="42">
        <v>0.157</v>
      </c>
      <c r="H39" s="37">
        <v>0.14299999999999999</v>
      </c>
      <c r="I39" s="38">
        <v>0.14199999999999999</v>
      </c>
      <c r="J39" s="38">
        <v>0.14099999999999999</v>
      </c>
      <c r="K39" s="18">
        <f t="shared" si="20"/>
        <v>0.14249999999999999</v>
      </c>
      <c r="L39" s="11">
        <f t="shared" si="21"/>
        <v>1.8500000000000016E-2</v>
      </c>
      <c r="M39" s="11">
        <f t="shared" si="22"/>
        <v>3.5500000000000004E-2</v>
      </c>
      <c r="N39" s="11">
        <f t="shared" si="23"/>
        <v>1.9500000000000017E-2</v>
      </c>
      <c r="O39" s="11">
        <f t="shared" si="24"/>
        <v>1.7500000000000016E-2</v>
      </c>
      <c r="P39" s="11">
        <f t="shared" si="25"/>
        <v>2.9499999999999998E-2</v>
      </c>
      <c r="Q39" s="18">
        <f t="shared" si="26"/>
        <v>1.4500000000000013E-2</v>
      </c>
      <c r="R39" s="16">
        <f t="shared" si="27"/>
        <v>2.250000000000001E-2</v>
      </c>
      <c r="S39" s="16">
        <f t="shared" si="28"/>
        <v>8.1486195149853332E-3</v>
      </c>
      <c r="T39" s="16">
        <f t="shared" si="29"/>
        <v>8.1325301204819317E-2</v>
      </c>
      <c r="U39" s="16">
        <f t="shared" si="30"/>
        <v>2.9452841620428914E-2</v>
      </c>
    </row>
    <row r="40" spans="1:21" x14ac:dyDescent="0.2">
      <c r="A40" s="17" t="s">
        <v>32</v>
      </c>
      <c r="B40" s="37">
        <v>0.16200000000000001</v>
      </c>
      <c r="C40" s="38">
        <v>0.188</v>
      </c>
      <c r="D40" s="18">
        <v>0.23200000000000001</v>
      </c>
      <c r="E40" s="11">
        <v>0.186</v>
      </c>
      <c r="F40" s="38">
        <v>0.22800000000000001</v>
      </c>
      <c r="G40" s="42">
        <v>0.21</v>
      </c>
      <c r="H40" s="37">
        <v>0.14299999999999999</v>
      </c>
      <c r="I40" s="38">
        <v>0.14199999999999999</v>
      </c>
      <c r="J40" s="38">
        <v>0.14099999999999999</v>
      </c>
      <c r="K40" s="18">
        <f t="shared" si="20"/>
        <v>0.14249999999999999</v>
      </c>
      <c r="L40" s="11">
        <f t="shared" si="21"/>
        <v>1.9500000000000017E-2</v>
      </c>
      <c r="M40" s="11">
        <f t="shared" si="22"/>
        <v>4.5500000000000013E-2</v>
      </c>
      <c r="N40" s="11">
        <f t="shared" si="23"/>
        <v>8.9500000000000024E-2</v>
      </c>
      <c r="O40" s="11">
        <f t="shared" si="24"/>
        <v>4.3500000000000011E-2</v>
      </c>
      <c r="P40" s="11">
        <f t="shared" si="25"/>
        <v>8.550000000000002E-2</v>
      </c>
      <c r="Q40" s="18">
        <f t="shared" si="26"/>
        <v>6.7500000000000004E-2</v>
      </c>
      <c r="R40" s="16">
        <f t="shared" si="27"/>
        <v>5.8500000000000017E-2</v>
      </c>
      <c r="S40" s="16">
        <f t="shared" si="28"/>
        <v>2.7151427218472336E-2</v>
      </c>
      <c r="T40" s="16">
        <f t="shared" si="29"/>
        <v>0.21144578313253018</v>
      </c>
      <c r="U40" s="16">
        <f t="shared" si="30"/>
        <v>9.8137688741466278E-2</v>
      </c>
    </row>
    <row r="41" spans="1:21" ht="13.5" thickBot="1" x14ac:dyDescent="0.25">
      <c r="A41" s="27" t="s">
        <v>33</v>
      </c>
      <c r="B41" s="39">
        <v>0.20200000000000001</v>
      </c>
      <c r="C41" s="40">
        <v>0.18</v>
      </c>
      <c r="D41" s="19">
        <v>0.223</v>
      </c>
      <c r="E41" s="28">
        <v>0.20899999999999999</v>
      </c>
      <c r="F41" s="40">
        <v>0.191</v>
      </c>
      <c r="G41" s="43">
        <v>0.24399999999999999</v>
      </c>
      <c r="H41" s="39">
        <v>0.14299999999999999</v>
      </c>
      <c r="I41" s="40">
        <v>0.14199999999999999</v>
      </c>
      <c r="J41" s="40">
        <v>0.14099999999999999</v>
      </c>
      <c r="K41" s="19">
        <f t="shared" si="20"/>
        <v>0.14249999999999999</v>
      </c>
      <c r="L41" s="39">
        <f t="shared" si="21"/>
        <v>5.9500000000000025E-2</v>
      </c>
      <c r="M41" s="28">
        <f t="shared" si="22"/>
        <v>3.7500000000000006E-2</v>
      </c>
      <c r="N41" s="28">
        <f t="shared" si="23"/>
        <v>8.0500000000000016E-2</v>
      </c>
      <c r="O41" s="28">
        <f t="shared" si="24"/>
        <v>6.6500000000000004E-2</v>
      </c>
      <c r="P41" s="28">
        <f t="shared" si="25"/>
        <v>4.8500000000000015E-2</v>
      </c>
      <c r="Q41" s="19">
        <f t="shared" si="26"/>
        <v>0.10150000000000001</v>
      </c>
      <c r="R41" s="32">
        <f t="shared" si="27"/>
        <v>6.5666666666666693E-2</v>
      </c>
      <c r="S41" s="32">
        <f t="shared" si="28"/>
        <v>2.2938323100581373E-2</v>
      </c>
      <c r="T41" s="32">
        <f t="shared" si="29"/>
        <v>0.23734939759036153</v>
      </c>
      <c r="U41" s="32">
        <f t="shared" si="30"/>
        <v>8.2909601568366409E-2</v>
      </c>
    </row>
    <row r="43" spans="1:21" ht="14.25" x14ac:dyDescent="0.2">
      <c r="A43" s="2" t="s">
        <v>36</v>
      </c>
    </row>
  </sheetData>
  <mergeCells count="6">
    <mergeCell ref="B29:G29"/>
    <mergeCell ref="L29:Q29"/>
    <mergeCell ref="B3:G3"/>
    <mergeCell ref="L3:Q3"/>
    <mergeCell ref="B16:G16"/>
    <mergeCell ref="L16:Q1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Data S1A</vt:lpstr>
      <vt:lpstr>Data S1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land Kun</dc:creator>
  <cp:lastModifiedBy>Roland Kun</cp:lastModifiedBy>
  <dcterms:created xsi:type="dcterms:W3CDTF">2015-06-05T18:17:20Z</dcterms:created>
  <dcterms:modified xsi:type="dcterms:W3CDTF">2021-07-29T13:45:54Z</dcterms:modified>
</cp:coreProperties>
</file>